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Documents\Høst 2018\Paper III\Submission\"/>
    </mc:Choice>
  </mc:AlternateContent>
  <bookViews>
    <workbookView xWindow="0" yWindow="0" windowWidth="23040" windowHeight="9060"/>
  </bookViews>
  <sheets>
    <sheet name="Common DEG 12MO-PRE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98">
  <si>
    <t>LPHE</t>
  </si>
  <si>
    <t>HPHE</t>
  </si>
  <si>
    <t>LPLE</t>
  </si>
  <si>
    <t>HPLE</t>
  </si>
  <si>
    <t>LPHE FDR</t>
  </si>
  <si>
    <t>HPHE FDR</t>
  </si>
  <si>
    <t>LPLE FDR</t>
  </si>
  <si>
    <t>HPLE FDR</t>
  </si>
  <si>
    <t>Description</t>
  </si>
  <si>
    <t>ENSBTAG00000016770</t>
  </si>
  <si>
    <t>GAPT</t>
  </si>
  <si>
    <t>ENSBTAG00000003130</t>
  </si>
  <si>
    <t>CHRNA3</t>
  </si>
  <si>
    <t>ENSBTAG00000001815</t>
  </si>
  <si>
    <t>ARHGEF5</t>
  </si>
  <si>
    <t>ENSBTAG00000013880</t>
  </si>
  <si>
    <t>WWC1</t>
  </si>
  <si>
    <t>ENSBTAG00000011196</t>
  </si>
  <si>
    <t>C1QB</t>
  </si>
  <si>
    <t>ENSBTAG00000014898</t>
  </si>
  <si>
    <t>HK3</t>
  </si>
  <si>
    <t>ENSBTAG00000014046</t>
  </si>
  <si>
    <t>BPI</t>
  </si>
  <si>
    <t>ENSBTAG00000013201</t>
  </si>
  <si>
    <t>ALOX5AP</t>
  </si>
  <si>
    <t>ENSBTAG00000031397</t>
  </si>
  <si>
    <t>P2RY13</t>
  </si>
  <si>
    <t>ENSBTAG00000020895</t>
  </si>
  <si>
    <t>LOXL4</t>
  </si>
  <si>
    <t>ENSBTAG00000011193</t>
  </si>
  <si>
    <t>C1QC</t>
  </si>
  <si>
    <t>ENSBTAG00000005337</t>
  </si>
  <si>
    <t>RAB3B</t>
  </si>
  <si>
    <t>ENSBTAG00000030162</t>
  </si>
  <si>
    <t>AXIN2</t>
  </si>
  <si>
    <t>ENSBTAG00000018013</t>
  </si>
  <si>
    <t>EMP3</t>
  </si>
  <si>
    <t>ENSBTAG00000025258</t>
  </si>
  <si>
    <t>ENSBTAG00000008271</t>
  </si>
  <si>
    <t>MEDAG</t>
  </si>
  <si>
    <t>ENSBTAG00000000598</t>
  </si>
  <si>
    <t>ENSBTAG00000034776</t>
  </si>
  <si>
    <t>DDAH1</t>
  </si>
  <si>
    <t>ENSBTAG00000001388</t>
  </si>
  <si>
    <t>NMB</t>
  </si>
  <si>
    <t>ENSBTAG00000016177</t>
  </si>
  <si>
    <t>FGL1</t>
  </si>
  <si>
    <t>ENSBTAG00000011982</t>
  </si>
  <si>
    <t>BATF3</t>
  </si>
  <si>
    <t>ENSBTAG00000048122</t>
  </si>
  <si>
    <t>ENSBTAG00000013943</t>
  </si>
  <si>
    <t>ZNF703</t>
  </si>
  <si>
    <t>ENSBTAG00000007153</t>
  </si>
  <si>
    <t>C1QA</t>
  </si>
  <si>
    <t>ENSBTAG00000019203</t>
  </si>
  <si>
    <t>S100A4</t>
  </si>
  <si>
    <t>ENSBTAG00000000246</t>
  </si>
  <si>
    <t>ME3</t>
  </si>
  <si>
    <t>ENSBTAG00000009998</t>
  </si>
  <si>
    <t>GALNT16</t>
  </si>
  <si>
    <t>ENSBTAG00000033441</t>
  </si>
  <si>
    <t>SHCBP1</t>
  </si>
  <si>
    <t>ENSBTAG00000039196</t>
  </si>
  <si>
    <t>ENSBTAG00000009737</t>
  </si>
  <si>
    <t>LTC4S</t>
  </si>
  <si>
    <t>ENSBTAG00000005078</t>
  </si>
  <si>
    <t>UCHL1</t>
  </si>
  <si>
    <t>ENSBTAG00000009064</t>
  </si>
  <si>
    <t>CSF2RB</t>
  </si>
  <si>
    <t>ENSBTAG00000018016</t>
  </si>
  <si>
    <t>NUPR1</t>
  </si>
  <si>
    <t>ENSBTAG00000011043</t>
  </si>
  <si>
    <t>RAC2</t>
  </si>
  <si>
    <t>ENSBTAG00000015351</t>
  </si>
  <si>
    <t>STYK1</t>
  </si>
  <si>
    <t>ENSBTAG00000002326</t>
  </si>
  <si>
    <t>LGALS3</t>
  </si>
  <si>
    <t>ENSBTAG00000018566</t>
  </si>
  <si>
    <t>SFRP5</t>
  </si>
  <si>
    <t>ENSBTAG00000013923</t>
  </si>
  <si>
    <t>QPCT</t>
  </si>
  <si>
    <t>ENSBTAG00000010833</t>
  </si>
  <si>
    <t>IL17RE</t>
  </si>
  <si>
    <t>ENSBTAG00000006998</t>
  </si>
  <si>
    <t>RASGRP4</t>
  </si>
  <si>
    <t>ENSBTAG00000013004</t>
  </si>
  <si>
    <t>ITIH5</t>
  </si>
  <si>
    <t>ENSBTAG00000014162</t>
  </si>
  <si>
    <t>ACKR2</t>
  </si>
  <si>
    <t>ENSBTAG00000038048</t>
  </si>
  <si>
    <t>MRC1</t>
  </si>
  <si>
    <t>ENSBTAG00000001788</t>
  </si>
  <si>
    <t>PDPN</t>
  </si>
  <si>
    <t>ENSBTAG00000004690</t>
  </si>
  <si>
    <t>CD300E</t>
  </si>
  <si>
    <t>ENSBTAG00000014713</t>
  </si>
  <si>
    <t>RARRES1</t>
  </si>
  <si>
    <t>ENSBTAG00000008793</t>
  </si>
  <si>
    <t>ENSBTAG00000000717</t>
  </si>
  <si>
    <t>PLPP2</t>
  </si>
  <si>
    <t>ENSBTAG00000020319</t>
  </si>
  <si>
    <t>ALOX5</t>
  </si>
  <si>
    <t>ENSBTAG00000016357</t>
  </si>
  <si>
    <t>VNN2</t>
  </si>
  <si>
    <t>ENSBTAG00000013167</t>
  </si>
  <si>
    <t>SIGLEC1</t>
  </si>
  <si>
    <t>ENSBTAG00000017427</t>
  </si>
  <si>
    <t>FAM180A</t>
  </si>
  <si>
    <t>ENSBTAG00000015402</t>
  </si>
  <si>
    <t>GREB1</t>
  </si>
  <si>
    <t>ENSBTAG00000012409</t>
  </si>
  <si>
    <t>POSTN</t>
  </si>
  <si>
    <t>ENSBTAG00000019636</t>
  </si>
  <si>
    <t>SCARA5</t>
  </si>
  <si>
    <t>ENSBTAG00000018810</t>
  </si>
  <si>
    <t>THBS2</t>
  </si>
  <si>
    <t>ENSBTAG00000012771</t>
  </si>
  <si>
    <t>CSF1R</t>
  </si>
  <si>
    <t>ENSBTAG00000000672</t>
  </si>
  <si>
    <t>FAM105A</t>
  </si>
  <si>
    <t>ENSBTAG00000019669</t>
  </si>
  <si>
    <t>CD163</t>
  </si>
  <si>
    <t>ENSBTAG00000018777</t>
  </si>
  <si>
    <t>ADCY5</t>
  </si>
  <si>
    <t>ENSBTAG00000000559</t>
  </si>
  <si>
    <t>PLTP</t>
  </si>
  <si>
    <t>ENSBTAG00000016026</t>
  </si>
  <si>
    <t>PCOLCE2</t>
  </si>
  <si>
    <t>ENSBTAG00000027684</t>
  </si>
  <si>
    <t>ENSBTAG00000020535</t>
  </si>
  <si>
    <t>ENSBTAG00000008792</t>
  </si>
  <si>
    <t>RNASE6</t>
  </si>
  <si>
    <t>ENSBTAG00000010672</t>
  </si>
  <si>
    <t>PCCA</t>
  </si>
  <si>
    <t>ENSBTAG00000003018</t>
  </si>
  <si>
    <t>FSTL3</t>
  </si>
  <si>
    <t>ENSBTAG00000003721</t>
  </si>
  <si>
    <t>CHST1</t>
  </si>
  <si>
    <t>ENSBTAG00000008429</t>
  </si>
  <si>
    <t>LRP4</t>
  </si>
  <si>
    <t>ENSBTAG00000005419</t>
  </si>
  <si>
    <t>AOC1</t>
  </si>
  <si>
    <t>ENSBTAG00000047613</t>
  </si>
  <si>
    <t>HTRA3</t>
  </si>
  <si>
    <t>ENSBTAG00000004950</t>
  </si>
  <si>
    <t>ENSBTAG00000018513</t>
  </si>
  <si>
    <t>FHL1</t>
  </si>
  <si>
    <t>ENSBTAG00000026275</t>
  </si>
  <si>
    <t>CCL24</t>
  </si>
  <si>
    <t>ENSBTAG00000007312</t>
  </si>
  <si>
    <t>ENSBTAG00000039509</t>
  </si>
  <si>
    <t>GPRC5A</t>
  </si>
  <si>
    <t>ENSBTAG00000007807</t>
  </si>
  <si>
    <t>ENSBTAG00000002699</t>
  </si>
  <si>
    <t>KIT</t>
  </si>
  <si>
    <t>ENSBTAG00000016881</t>
  </si>
  <si>
    <t>ANPEP</t>
  </si>
  <si>
    <t>ENSBTAG00000007268</t>
  </si>
  <si>
    <t>F13A1</t>
  </si>
  <si>
    <t>ENSBTAG00000022514</t>
  </si>
  <si>
    <t>CD5L</t>
  </si>
  <si>
    <t>ENSBTAG00000037899</t>
  </si>
  <si>
    <t>DLK1</t>
  </si>
  <si>
    <t>ENSBTAG00000026497</t>
  </si>
  <si>
    <t>A4GALT</t>
  </si>
  <si>
    <t>ENSBTAG00000001447</t>
  </si>
  <si>
    <t>HRH1</t>
  </si>
  <si>
    <t>ENSBTAG00000017369</t>
  </si>
  <si>
    <t>MAMDC2</t>
  </si>
  <si>
    <t>ENSBTAG00000047621</t>
  </si>
  <si>
    <t>ENSBTAG00000020985</t>
  </si>
  <si>
    <t>TYRP1</t>
  </si>
  <si>
    <t>ENSBTAG00000005728</t>
  </si>
  <si>
    <t>CDHR4</t>
  </si>
  <si>
    <t>ENSBTAG00000006037</t>
  </si>
  <si>
    <t>WISP2</t>
  </si>
  <si>
    <t>ENSBTAG00000014543</t>
  </si>
  <si>
    <t>PLXNA4</t>
  </si>
  <si>
    <t>ENSBTAG00000018519</t>
  </si>
  <si>
    <t>GAS2L2</t>
  </si>
  <si>
    <t>ENSBTAG00000043553</t>
  </si>
  <si>
    <t>GPX3</t>
  </si>
  <si>
    <t>ENSBTAG00000005596</t>
  </si>
  <si>
    <t>IGFBP2</t>
  </si>
  <si>
    <t>ENSBTAG00000001021</t>
  </si>
  <si>
    <t>CYP1A1</t>
  </si>
  <si>
    <t>ENSBTAG00000008240</t>
  </si>
  <si>
    <t>GALNT15</t>
  </si>
  <si>
    <t>ENSBTAG00000017040</t>
  </si>
  <si>
    <t>LY6E</t>
  </si>
  <si>
    <t>ENSBTAG00000003515</t>
  </si>
  <si>
    <t>SNCG</t>
  </si>
  <si>
    <t xml:space="preserve">adenylate cyclase type 5  </t>
  </si>
  <si>
    <t xml:space="preserve">alanyl (membrane) aminopeptidase </t>
  </si>
  <si>
    <t xml:space="preserve">alpha 1,4-galactosyltransferase </t>
  </si>
  <si>
    <t xml:space="preserve">amine oxidase, copper containing 1 </t>
  </si>
  <si>
    <t xml:space="preserve">Apoptosis-associated speck-like protein-containing a CARD  </t>
  </si>
  <si>
    <t xml:space="preserve">arachidonate 5-lipoxygenase </t>
  </si>
  <si>
    <t xml:space="preserve">arachidonate 5-lipoxygenase-activating protein </t>
  </si>
  <si>
    <t xml:space="preserve">atypical chemokine receptor 2 </t>
  </si>
  <si>
    <t>axin 2</t>
  </si>
  <si>
    <t xml:space="preserve">bactericidal permeability-increasing protein precursor </t>
  </si>
  <si>
    <t xml:space="preserve">basic leucine zipper transcription factor, ATF-like 3 </t>
  </si>
  <si>
    <t xml:space="preserve">Bos taurus serine/threonine/tyrosine kinase 1 (STYK1), mRNA. </t>
  </si>
  <si>
    <t xml:space="preserve">Brain ribonuclease </t>
  </si>
  <si>
    <t xml:space="preserve">C4b-binding protein alpha-like; Uncharacterized protein  </t>
  </si>
  <si>
    <t xml:space="preserve">cadherin-related family member 4 </t>
  </si>
  <si>
    <t xml:space="preserve">carbohydrate (keratan sulfate Gal-6) sulfotransferase 1 </t>
  </si>
  <si>
    <t xml:space="preserve">CD163 molecule </t>
  </si>
  <si>
    <t xml:space="preserve">CD300e molecule </t>
  </si>
  <si>
    <t>CD5 molecule-like</t>
  </si>
  <si>
    <t>chemokine (C-C motif) ligand 24</t>
  </si>
  <si>
    <t xml:space="preserve">coagulation factor XIII, A1 polypeptide </t>
  </si>
  <si>
    <t xml:space="preserve">colony stimulating factor 1 receptor </t>
  </si>
  <si>
    <t>colony stimulating factor 2 receptor, beta, low-affinity (granulocyte-macrophage)</t>
  </si>
  <si>
    <t xml:space="preserve">complement component 1, q subcomponent, A chain </t>
  </si>
  <si>
    <t xml:space="preserve">complement component 1, q subcomponent, B chain </t>
  </si>
  <si>
    <t xml:space="preserve">complement component 1, q subcomponent, C chain </t>
  </si>
  <si>
    <t xml:space="preserve">Complement factor D  </t>
  </si>
  <si>
    <t xml:space="preserve">Cystatin-C  </t>
  </si>
  <si>
    <t xml:space="preserve">cytochrome P450, family 1, subfamily A, polypeptide 1 </t>
  </si>
  <si>
    <t xml:space="preserve">DC-SIGN-like protein; Uncharacterized protein </t>
  </si>
  <si>
    <t xml:space="preserve">delta-like 1 homolog </t>
  </si>
  <si>
    <t xml:space="preserve">dimethylarginine dimethylaminohydrolase 1 </t>
  </si>
  <si>
    <t xml:space="preserve">epithelial membrane protein 3 </t>
  </si>
  <si>
    <t xml:space="preserve">family with sequence similarity 105, member A </t>
  </si>
  <si>
    <t xml:space="preserve">family with sequence similarity 180, member A </t>
  </si>
  <si>
    <t xml:space="preserve">fibrinogen-like 1 </t>
  </si>
  <si>
    <t xml:space="preserve">Folate receptor 2 (Fetal); Uncharacterized protein  </t>
  </si>
  <si>
    <t xml:space="preserve">follistatin-like 3 (secreted glycoprotein) </t>
  </si>
  <si>
    <t>four and a half LIM domains 1</t>
  </si>
  <si>
    <t xml:space="preserve">G protein-coupled receptor, class C, group 5, member A </t>
  </si>
  <si>
    <t xml:space="preserve">glutaminyl-peptide cyclotransferase </t>
  </si>
  <si>
    <t xml:space="preserve">glutathione peroxidase 3 precursor  </t>
  </si>
  <si>
    <t xml:space="preserve">GRB2-binding adaptor protein, transmembrane </t>
  </si>
  <si>
    <t xml:space="preserve">growth arrest-specific 2 like 2 </t>
  </si>
  <si>
    <t xml:space="preserve">growth regulation by estrogen in breast cancer 1 </t>
  </si>
  <si>
    <t xml:space="preserve">hexokinase 3 (white cell) </t>
  </si>
  <si>
    <t xml:space="preserve">histamine receptor H1 </t>
  </si>
  <si>
    <t xml:space="preserve">HtrA serine peptidase 3 </t>
  </si>
  <si>
    <t xml:space="preserve">insulin-like growth factor binding protein 2, 36kDa </t>
  </si>
  <si>
    <t xml:space="preserve">inter-alpha-trypsin inhibitor heavy chain family, member 5 </t>
  </si>
  <si>
    <t xml:space="preserve">interleukin 17 receptor E </t>
  </si>
  <si>
    <t xml:space="preserve">lectin, galactoside-binding, soluble, 3 </t>
  </si>
  <si>
    <t xml:space="preserve">leukotriene C4 synthase </t>
  </si>
  <si>
    <t xml:space="preserve">low-density lipoprotein receptor-related protein 4 precursor  </t>
  </si>
  <si>
    <t xml:space="preserve">lymphocyte antigen 6 complex, locus E </t>
  </si>
  <si>
    <t xml:space="preserve">lysyl oxidase-like 4 </t>
  </si>
  <si>
    <t xml:space="preserve">malic enzyme 3, NADP(+)-dependent, mitochondrial </t>
  </si>
  <si>
    <t xml:space="preserve">MAM domain containing 2 </t>
  </si>
  <si>
    <t xml:space="preserve">mannose receptor, C type 1 </t>
  </si>
  <si>
    <t xml:space="preserve">mesenteric estrogen-dependent adipogenesis </t>
  </si>
  <si>
    <t xml:space="preserve">neuromedin B </t>
  </si>
  <si>
    <t xml:space="preserve">neuronal acetylcholine receptor subunit alpha-3 precursor  </t>
  </si>
  <si>
    <t xml:space="preserve">nuclear protein, transcriptional regulator, 1 </t>
  </si>
  <si>
    <t xml:space="preserve">periostin, osteoblast specific factor </t>
  </si>
  <si>
    <t xml:space="preserve">phospholipid phosphatase 2 </t>
  </si>
  <si>
    <t xml:space="preserve">phospholipid transfer protein </t>
  </si>
  <si>
    <t xml:space="preserve">plexin A4 </t>
  </si>
  <si>
    <t xml:space="preserve">podoplanin precursor  </t>
  </si>
  <si>
    <t xml:space="preserve">polypeptide N-acetylgalactosaminyltransferase 15 </t>
  </si>
  <si>
    <t>polypeptide N-acetylgalactosaminyltransferase 16</t>
  </si>
  <si>
    <t xml:space="preserve">procollagen C-endopeptidase enhancer 2 </t>
  </si>
  <si>
    <t xml:space="preserve">propionyl-CoA carboxylase alpha chain, mitochondrial  </t>
  </si>
  <si>
    <t xml:space="preserve">purinergic receptor P2Y, G-protein coupled, 13 </t>
  </si>
  <si>
    <t xml:space="preserve">RAB3B, member RAS oncogene family </t>
  </si>
  <si>
    <t xml:space="preserve">RAS guanyl releasing protein 4 </t>
  </si>
  <si>
    <t xml:space="preserve">Ras-related C3 botulinum toxin substrate 2  </t>
  </si>
  <si>
    <t xml:space="preserve">retinoic acid receptor responder (tazarotene induced) 1 </t>
  </si>
  <si>
    <t>Rho guanine nucleotide exchange factor (GEF) 5</t>
  </si>
  <si>
    <t xml:space="preserve">Ribonuclease pancreatic  </t>
  </si>
  <si>
    <t xml:space="preserve">ribonuclease, RNase A family, k6 </t>
  </si>
  <si>
    <t xml:space="preserve">S100 calcium binding protein A4 </t>
  </si>
  <si>
    <t xml:space="preserve">scavenger receptor class A, member 5 </t>
  </si>
  <si>
    <t xml:space="preserve">secreted frizzled-related protein 5 </t>
  </si>
  <si>
    <t xml:space="preserve">SHC SH2-domain binding protein 1 </t>
  </si>
  <si>
    <t xml:space="preserve">sialic acid binding Ig-like lectin 1, sialoadhesin </t>
  </si>
  <si>
    <t>synuclein, gamma (breast cancer-specific protein 1)</t>
  </si>
  <si>
    <t xml:space="preserve">thrombospondin-2 precursor  </t>
  </si>
  <si>
    <t xml:space="preserve">tyrosinase-related protein 1 </t>
  </si>
  <si>
    <t xml:space="preserve">ubiquitin carboxyl-terminal esterase L1 </t>
  </si>
  <si>
    <t xml:space="preserve">Uncharacterized protein  </t>
  </si>
  <si>
    <t xml:space="preserve">Uncharacterized protein </t>
  </si>
  <si>
    <t xml:space="preserve">vanin 2 </t>
  </si>
  <si>
    <t xml:space="preserve">v-kit Hardy-Zuckerman 4 feline sarcoma viral oncogene homolog </t>
  </si>
  <si>
    <t xml:space="preserve">WNT1 inducible signaling pathway protein 2 </t>
  </si>
  <si>
    <t xml:space="preserve">WW and C2 domain containing 1 </t>
  </si>
  <si>
    <t xml:space="preserve">zinc finger protein 703  </t>
  </si>
  <si>
    <t>Pseudogene</t>
  </si>
  <si>
    <t>CFD</t>
  </si>
  <si>
    <t>CST3</t>
  </si>
  <si>
    <t>BRN</t>
  </si>
  <si>
    <t>LOC510860</t>
  </si>
  <si>
    <t>PYCARD</t>
  </si>
  <si>
    <t>Log Fold Change</t>
  </si>
  <si>
    <t>False Discovery Rate</t>
  </si>
  <si>
    <t>Gene Name</t>
  </si>
  <si>
    <t>Ensembl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7"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90725</xdr:colOff>
      <xdr:row>2</xdr:row>
      <xdr:rowOff>47625</xdr:rowOff>
    </xdr:from>
    <xdr:to>
      <xdr:col>12</xdr:col>
      <xdr:colOff>295275</xdr:colOff>
      <xdr:row>5</xdr:row>
      <xdr:rowOff>95250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829925" y="238125"/>
          <a:ext cx="3914775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400">
              <a:solidFill>
                <a:srgbClr val="FF0000"/>
              </a:solidFill>
            </a:rPr>
            <a:t>Red cells: DEG</a:t>
          </a:r>
          <a:r>
            <a:rPr lang="nb-NO" sz="1400" baseline="0">
              <a:solidFill>
                <a:srgbClr val="FF0000"/>
              </a:solidFill>
            </a:rPr>
            <a:t> upregulated from EFP to PREG</a:t>
          </a:r>
        </a:p>
        <a:p>
          <a:r>
            <a:rPr lang="nb-NO" sz="1400" baseline="0">
              <a:solidFill>
                <a:srgbClr val="00B050"/>
              </a:solidFill>
            </a:rPr>
            <a:t>Green cells: DEG downregulated from EFP to PREG</a:t>
          </a:r>
          <a:endParaRPr lang="nb-NO" sz="1400">
            <a:solidFill>
              <a:srgbClr val="00B050"/>
            </a:solidFill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id="1" name="Tabell13" displayName="Tabell13" ref="A2:K99" totalsRowShown="0">
  <autoFilter ref="A2:K99"/>
  <sortState ref="A2:K98">
    <sortCondition ref="B1:B98"/>
  </sortState>
  <tableColumns count="11">
    <tableColumn id="1" name="Ensembl Gene ID"/>
    <tableColumn id="10" name="Gene Name"/>
    <tableColumn id="2" name="LPHE" dataDxfId="2"/>
    <tableColumn id="3" name="HPHE"/>
    <tableColumn id="4" name="LPLE"/>
    <tableColumn id="5" name="HPLE" dataDxfId="1"/>
    <tableColumn id="6" name="LPHE FDR"/>
    <tableColumn id="7" name="HPHE FDR"/>
    <tableColumn id="8" name="LPLE FDR"/>
    <tableColumn id="9" name="HPLE FDR" dataDxfId="0"/>
    <tableColumn id="11" name="Description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tabSelected="1" workbookViewId="0">
      <selection activeCell="A14" sqref="A14"/>
    </sheetView>
  </sheetViews>
  <sheetFormatPr defaultColWidth="11.5546875" defaultRowHeight="14.4" x14ac:dyDescent="0.3"/>
  <cols>
    <col min="1" max="1" width="24.44140625" customWidth="1"/>
    <col min="2" max="2" width="12.44140625" customWidth="1"/>
    <col min="3" max="3" width="11.5546875" style="4"/>
    <col min="6" max="6" width="11.5546875" style="5"/>
    <col min="8" max="8" width="11.6640625" customWidth="1"/>
    <col min="10" max="10" width="11.5546875" style="5"/>
    <col min="11" max="11" width="72.6640625" customWidth="1"/>
  </cols>
  <sheetData>
    <row r="1" spans="1:11" x14ac:dyDescent="0.3">
      <c r="C1" s="1" t="s">
        <v>294</v>
      </c>
      <c r="D1" s="2"/>
      <c r="E1" s="2"/>
      <c r="F1" s="3"/>
      <c r="G1" s="1" t="s">
        <v>295</v>
      </c>
      <c r="H1" s="2"/>
      <c r="I1" s="2"/>
      <c r="J1" s="3"/>
    </row>
    <row r="2" spans="1:11" x14ac:dyDescent="0.3">
      <c r="A2" t="s">
        <v>297</v>
      </c>
      <c r="B2" t="s">
        <v>296</v>
      </c>
      <c r="C2" s="4" t="s">
        <v>0</v>
      </c>
      <c r="D2" t="s">
        <v>1</v>
      </c>
      <c r="E2" t="s">
        <v>2</v>
      </c>
      <c r="F2" s="5" t="s">
        <v>3</v>
      </c>
      <c r="G2" t="s">
        <v>4</v>
      </c>
      <c r="H2" t="s">
        <v>5</v>
      </c>
      <c r="I2" t="s">
        <v>6</v>
      </c>
      <c r="J2" s="5" t="s">
        <v>7</v>
      </c>
      <c r="K2" t="s">
        <v>8</v>
      </c>
    </row>
    <row r="3" spans="1:11" x14ac:dyDescent="0.3">
      <c r="A3" t="s">
        <v>163</v>
      </c>
      <c r="B3" t="s">
        <v>164</v>
      </c>
      <c r="C3" s="4">
        <v>1.74266390743899</v>
      </c>
      <c r="D3">
        <v>1.9276844319897699</v>
      </c>
      <c r="E3">
        <v>1.05381367493363</v>
      </c>
      <c r="F3" s="5">
        <v>1.70262341795327</v>
      </c>
      <c r="G3">
        <v>1.7871581308451701E-14</v>
      </c>
      <c r="H3">
        <v>1.7198037917589201E-7</v>
      </c>
      <c r="I3">
        <v>1.51444853326592E-2</v>
      </c>
      <c r="J3" s="5">
        <v>2.6094608872513201E-12</v>
      </c>
      <c r="K3" t="s">
        <v>194</v>
      </c>
    </row>
    <row r="4" spans="1:11" x14ac:dyDescent="0.3">
      <c r="A4" t="s">
        <v>87</v>
      </c>
      <c r="B4" t="s">
        <v>88</v>
      </c>
      <c r="C4" s="4">
        <v>1.3597253728362499</v>
      </c>
      <c r="D4">
        <v>1.38393674813779</v>
      </c>
      <c r="E4">
        <v>1.0959530166435201</v>
      </c>
      <c r="F4" s="5">
        <v>1.1439621216812801</v>
      </c>
      <c r="G4">
        <v>1.3208244558745399E-6</v>
      </c>
      <c r="H4">
        <v>2.0601842242755301E-4</v>
      </c>
      <c r="I4">
        <v>8.8813370493696694E-5</v>
      </c>
      <c r="J4" s="5">
        <v>2.4841601784758301E-2</v>
      </c>
      <c r="K4" t="s">
        <v>199</v>
      </c>
    </row>
    <row r="5" spans="1:11" x14ac:dyDescent="0.3">
      <c r="A5" t="s">
        <v>122</v>
      </c>
      <c r="B5" t="s">
        <v>123</v>
      </c>
      <c r="C5" s="4">
        <v>1.3343989180067799</v>
      </c>
      <c r="D5">
        <v>1.2508158586158999</v>
      </c>
      <c r="E5">
        <v>1.3171979289795299</v>
      </c>
      <c r="F5" s="5">
        <v>1.2724659401743601</v>
      </c>
      <c r="G5">
        <v>1.44472547507132E-9</v>
      </c>
      <c r="H5">
        <v>1.5873431957313101E-9</v>
      </c>
      <c r="I5">
        <v>6.8568947433373598E-9</v>
      </c>
      <c r="J5" s="5">
        <v>4.1387450245045001E-4</v>
      </c>
      <c r="K5" t="s">
        <v>192</v>
      </c>
    </row>
    <row r="6" spans="1:11" x14ac:dyDescent="0.3">
      <c r="A6" t="s">
        <v>100</v>
      </c>
      <c r="B6" t="s">
        <v>101</v>
      </c>
      <c r="C6" s="4">
        <v>1.3982962075769101</v>
      </c>
      <c r="D6">
        <v>1.51089442921215</v>
      </c>
      <c r="E6">
        <v>1.2569386863506999</v>
      </c>
      <c r="F6" s="5">
        <v>1.1352319411968199</v>
      </c>
      <c r="G6">
        <v>3.2156648139841802E-7</v>
      </c>
      <c r="H6">
        <v>3.9005368468803101E-18</v>
      </c>
      <c r="I6">
        <v>1.1832593781970001E-4</v>
      </c>
      <c r="J6" s="5">
        <v>1.04918671201887E-3</v>
      </c>
      <c r="K6" t="s">
        <v>197</v>
      </c>
    </row>
    <row r="7" spans="1:11" x14ac:dyDescent="0.3">
      <c r="A7" t="s">
        <v>23</v>
      </c>
      <c r="B7" t="s">
        <v>24</v>
      </c>
      <c r="C7" s="4">
        <v>1.36580418520231</v>
      </c>
      <c r="D7">
        <v>1.3645144971285701</v>
      </c>
      <c r="E7">
        <v>1.3723647176804299</v>
      </c>
      <c r="F7" s="5">
        <v>1.66013688522386</v>
      </c>
      <c r="G7">
        <v>2.8152493395572501E-3</v>
      </c>
      <c r="H7">
        <v>5.5037172500961799E-5</v>
      </c>
      <c r="I7">
        <v>8.2642384273609495E-4</v>
      </c>
      <c r="J7" s="5">
        <v>5.5257946899725202E-6</v>
      </c>
      <c r="K7" t="s">
        <v>198</v>
      </c>
    </row>
    <row r="8" spans="1:11" x14ac:dyDescent="0.3">
      <c r="A8" t="s">
        <v>155</v>
      </c>
      <c r="B8" t="s">
        <v>156</v>
      </c>
      <c r="C8" s="4">
        <v>1.77656235246317</v>
      </c>
      <c r="D8">
        <v>1.95347155346862</v>
      </c>
      <c r="E8">
        <v>0.78022851473312005</v>
      </c>
      <c r="F8" s="5">
        <v>0.83001760149655501</v>
      </c>
      <c r="G8">
        <v>5.1737679062839098E-14</v>
      </c>
      <c r="H8">
        <v>6.41928733844695E-22</v>
      </c>
      <c r="I8">
        <v>3.0570111603380702E-3</v>
      </c>
      <c r="J8" s="5">
        <v>6.2938833904239303E-3</v>
      </c>
      <c r="K8" t="s">
        <v>193</v>
      </c>
    </row>
    <row r="9" spans="1:11" x14ac:dyDescent="0.3">
      <c r="A9" t="s">
        <v>140</v>
      </c>
      <c r="B9" t="s">
        <v>141</v>
      </c>
      <c r="C9" s="4">
        <v>2.2140970272579699</v>
      </c>
      <c r="D9">
        <v>1.80258528562189</v>
      </c>
      <c r="E9">
        <v>1.3945579080289701</v>
      </c>
      <c r="F9" s="5">
        <v>1.5325626095882301</v>
      </c>
      <c r="G9">
        <v>2.9856493973686699E-11</v>
      </c>
      <c r="H9">
        <v>2.9596570838882401E-12</v>
      </c>
      <c r="I9">
        <v>4.75329387063157E-4</v>
      </c>
      <c r="J9" s="5">
        <v>4.1464921146408904E-3</v>
      </c>
      <c r="K9" t="s">
        <v>195</v>
      </c>
    </row>
    <row r="10" spans="1:11" x14ac:dyDescent="0.3">
      <c r="A10" t="s">
        <v>13</v>
      </c>
      <c r="B10" t="s">
        <v>14</v>
      </c>
      <c r="C10" s="4">
        <v>1.14631463220694</v>
      </c>
      <c r="D10">
        <v>1.8369235341394301</v>
      </c>
      <c r="E10">
        <v>1.0693974071547101</v>
      </c>
      <c r="F10" s="5">
        <v>1.2159602750919201</v>
      </c>
      <c r="G10">
        <v>2.22286577316313E-2</v>
      </c>
      <c r="H10">
        <v>3.7292306707114702E-4</v>
      </c>
      <c r="I10">
        <v>1.3593977910778401E-2</v>
      </c>
      <c r="J10" s="5">
        <v>5.7449482269376403E-3</v>
      </c>
      <c r="K10" t="s">
        <v>269</v>
      </c>
    </row>
    <row r="11" spans="1:11" x14ac:dyDescent="0.3">
      <c r="A11" t="s">
        <v>33</v>
      </c>
      <c r="B11" t="s">
        <v>34</v>
      </c>
      <c r="C11" s="4">
        <v>1.1040683363335799</v>
      </c>
      <c r="D11">
        <v>1.31691499826852</v>
      </c>
      <c r="E11">
        <v>0.783452860710806</v>
      </c>
      <c r="F11" s="5">
        <v>0.98213024158378803</v>
      </c>
      <c r="G11">
        <v>7.9143126432247503E-4</v>
      </c>
      <c r="H11">
        <v>1.42231299732291E-7</v>
      </c>
      <c r="I11">
        <v>1.7243153648056699E-2</v>
      </c>
      <c r="J11" s="5">
        <v>1.1433265074815701E-3</v>
      </c>
      <c r="K11" t="s">
        <v>200</v>
      </c>
    </row>
    <row r="12" spans="1:11" x14ac:dyDescent="0.3">
      <c r="A12" t="s">
        <v>47</v>
      </c>
      <c r="B12" t="s">
        <v>48</v>
      </c>
      <c r="C12" s="4">
        <v>1.5222786557155801</v>
      </c>
      <c r="D12">
        <v>1.3197489949363901</v>
      </c>
      <c r="E12">
        <v>1.5770817977542499</v>
      </c>
      <c r="F12" s="5">
        <v>1.31062761553308</v>
      </c>
      <c r="G12">
        <v>2.34197558470399E-4</v>
      </c>
      <c r="H12">
        <v>6.3908925843955699E-5</v>
      </c>
      <c r="I12">
        <v>1.0643212906836701E-3</v>
      </c>
      <c r="J12" s="5">
        <v>4.8284524306471601E-4</v>
      </c>
      <c r="K12" t="s">
        <v>202</v>
      </c>
    </row>
    <row r="13" spans="1:11" x14ac:dyDescent="0.3">
      <c r="A13" t="s">
        <v>21</v>
      </c>
      <c r="B13" t="s">
        <v>22</v>
      </c>
      <c r="C13" s="4">
        <v>1.3042684238939799</v>
      </c>
      <c r="D13">
        <v>1.5267899996863401</v>
      </c>
      <c r="E13">
        <v>2.28755238735652</v>
      </c>
      <c r="F13" s="5">
        <v>1.74676483228169</v>
      </c>
      <c r="G13">
        <v>3.5121449357280198E-3</v>
      </c>
      <c r="H13">
        <v>1.50093636207772E-4</v>
      </c>
      <c r="I13">
        <v>1.0673364371181899E-5</v>
      </c>
      <c r="J13" s="5">
        <v>1.2300842358609799E-2</v>
      </c>
      <c r="K13" t="s">
        <v>201</v>
      </c>
    </row>
    <row r="14" spans="1:11" x14ac:dyDescent="0.3">
      <c r="A14" t="s">
        <v>144</v>
      </c>
      <c r="B14" t="s">
        <v>291</v>
      </c>
      <c r="C14" s="4">
        <v>1.9877910062206701</v>
      </c>
      <c r="D14">
        <v>1.9081481156885001</v>
      </c>
      <c r="E14">
        <v>1.0025404458040399</v>
      </c>
      <c r="F14" s="5">
        <v>1.36374823560429</v>
      </c>
      <c r="G14">
        <v>1.28424466081982E-11</v>
      </c>
      <c r="H14">
        <v>1.2565101365824899E-21</v>
      </c>
      <c r="I14">
        <v>5.0722297317789395E-4</v>
      </c>
      <c r="J14" s="5">
        <v>3.65974853772276E-4</v>
      </c>
      <c r="K14" t="s">
        <v>204</v>
      </c>
    </row>
    <row r="15" spans="1:11" x14ac:dyDescent="0.3">
      <c r="A15" t="s">
        <v>52</v>
      </c>
      <c r="B15" t="s">
        <v>53</v>
      </c>
      <c r="C15" s="4">
        <v>1.16870298061302</v>
      </c>
      <c r="D15">
        <v>1.4651374680691001</v>
      </c>
      <c r="E15">
        <v>1.2206251124218299</v>
      </c>
      <c r="F15" s="5">
        <v>0.91508597469840902</v>
      </c>
      <c r="G15">
        <v>1.1151979432895699E-4</v>
      </c>
      <c r="H15">
        <v>1.2353827916171401E-15</v>
      </c>
      <c r="I15">
        <v>3.4564351419023799E-4</v>
      </c>
      <c r="J15" s="5">
        <v>3.6084596647218102E-2</v>
      </c>
      <c r="K15" t="s">
        <v>215</v>
      </c>
    </row>
    <row r="16" spans="1:11" x14ac:dyDescent="0.3">
      <c r="A16" t="s">
        <v>17</v>
      </c>
      <c r="B16" t="s">
        <v>18</v>
      </c>
      <c r="C16" s="4">
        <v>0.83003161112244195</v>
      </c>
      <c r="D16">
        <v>1.4823729101998799</v>
      </c>
      <c r="E16">
        <v>1.14626418873531</v>
      </c>
      <c r="F16" s="5">
        <v>0.81501102152389504</v>
      </c>
      <c r="G16">
        <v>7.8490349291615198E-3</v>
      </c>
      <c r="H16">
        <v>9.2397367732491102E-19</v>
      </c>
      <c r="I16">
        <v>2.9466313660287602E-3</v>
      </c>
      <c r="J16" s="5">
        <v>2.11164931864961E-2</v>
      </c>
      <c r="K16" t="s">
        <v>216</v>
      </c>
    </row>
    <row r="17" spans="1:11" x14ac:dyDescent="0.3">
      <c r="A17" t="s">
        <v>29</v>
      </c>
      <c r="B17" t="s">
        <v>30</v>
      </c>
      <c r="C17" s="4">
        <v>0.95748877368987095</v>
      </c>
      <c r="D17">
        <v>1.45359391149643</v>
      </c>
      <c r="E17">
        <v>1.2767233819766901</v>
      </c>
      <c r="F17" s="5">
        <v>0.84892357238732397</v>
      </c>
      <c r="G17">
        <v>1.5405209553801299E-3</v>
      </c>
      <c r="H17">
        <v>2.30590198032318E-14</v>
      </c>
      <c r="I17">
        <v>5.3015564968667797E-4</v>
      </c>
      <c r="J17" s="5">
        <v>3.5119909450920701E-2</v>
      </c>
      <c r="K17" t="s">
        <v>217</v>
      </c>
    </row>
    <row r="18" spans="1:11" x14ac:dyDescent="0.3">
      <c r="A18" t="s">
        <v>147</v>
      </c>
      <c r="B18" t="s">
        <v>148</v>
      </c>
      <c r="C18" s="4">
        <v>2.0849015267102402</v>
      </c>
      <c r="D18">
        <v>1.77856910016995</v>
      </c>
      <c r="E18">
        <v>1.7229440872283299</v>
      </c>
      <c r="F18" s="5">
        <v>2.0080126385314001</v>
      </c>
      <c r="G18">
        <v>1.10820439822228E-12</v>
      </c>
      <c r="H18">
        <v>1.48555845000935E-20</v>
      </c>
      <c r="I18">
        <v>1.9469006825454599E-7</v>
      </c>
      <c r="J18" s="5">
        <v>1.1741583193942799E-5</v>
      </c>
      <c r="K18" t="s">
        <v>211</v>
      </c>
    </row>
    <row r="19" spans="1:11" x14ac:dyDescent="0.3">
      <c r="A19" t="s">
        <v>120</v>
      </c>
      <c r="B19" t="s">
        <v>121</v>
      </c>
      <c r="C19" s="4">
        <v>2.0040658097975999</v>
      </c>
      <c r="D19">
        <v>1.9915912132376199</v>
      </c>
      <c r="E19">
        <v>1.2219093473225799</v>
      </c>
      <c r="F19" s="5">
        <v>1.4249929373417101</v>
      </c>
      <c r="G19">
        <v>1.7013447566895199E-9</v>
      </c>
      <c r="H19">
        <v>4.38616550520081E-40</v>
      </c>
      <c r="I19">
        <v>2.6382149640873098E-3</v>
      </c>
      <c r="J19" s="5">
        <v>1.82157543778761E-3</v>
      </c>
      <c r="K19" t="s">
        <v>208</v>
      </c>
    </row>
    <row r="20" spans="1:11" x14ac:dyDescent="0.3">
      <c r="A20" t="s">
        <v>93</v>
      </c>
      <c r="B20" t="s">
        <v>94</v>
      </c>
      <c r="C20" s="4">
        <v>1.9563446574752901</v>
      </c>
      <c r="D20">
        <v>1.23240771979226</v>
      </c>
      <c r="E20">
        <v>1.19029749215063</v>
      </c>
      <c r="F20" s="5">
        <v>1.4597568336131299</v>
      </c>
      <c r="G20">
        <v>7.4768791327385099E-7</v>
      </c>
      <c r="H20">
        <v>1.9791776879639201E-4</v>
      </c>
      <c r="I20">
        <v>2.9311893456342601E-2</v>
      </c>
      <c r="J20" s="5">
        <v>3.6844806441828602E-2</v>
      </c>
      <c r="K20" t="s">
        <v>209</v>
      </c>
    </row>
    <row r="21" spans="1:11" x14ac:dyDescent="0.3">
      <c r="A21" t="s">
        <v>159</v>
      </c>
      <c r="B21" t="s">
        <v>160</v>
      </c>
      <c r="C21" s="4">
        <v>2.0102009271804402</v>
      </c>
      <c r="D21">
        <v>2.8130382608821098</v>
      </c>
      <c r="E21">
        <v>1.5240460671864899</v>
      </c>
      <c r="F21" s="5">
        <v>1.45778649205489</v>
      </c>
      <c r="G21">
        <v>2.07676301780575E-14</v>
      </c>
      <c r="H21">
        <v>4.6111814708570199E-26</v>
      </c>
      <c r="I21">
        <v>4.5452351002499402E-3</v>
      </c>
      <c r="J21" s="5">
        <v>4.2040407176747103E-5</v>
      </c>
      <c r="K21" t="s">
        <v>210</v>
      </c>
    </row>
    <row r="22" spans="1:11" x14ac:dyDescent="0.3">
      <c r="A22" t="s">
        <v>172</v>
      </c>
      <c r="B22" t="s">
        <v>173</v>
      </c>
      <c r="C22" s="4">
        <v>1.98697812660944</v>
      </c>
      <c r="D22">
        <v>2.2901603771158201</v>
      </c>
      <c r="E22">
        <v>1.0521228140705701</v>
      </c>
      <c r="F22" s="5">
        <v>1.2398100387787301</v>
      </c>
      <c r="G22">
        <v>4.83511288327291E-17</v>
      </c>
      <c r="H22">
        <v>2.49082953111121E-15</v>
      </c>
      <c r="I22">
        <v>2.9416813240424099E-3</v>
      </c>
      <c r="J22" s="5">
        <v>1.28076007096796E-3</v>
      </c>
      <c r="K22" t="s">
        <v>206</v>
      </c>
    </row>
    <row r="23" spans="1:11" x14ac:dyDescent="0.3">
      <c r="A23" t="s">
        <v>49</v>
      </c>
      <c r="B23" t="s">
        <v>289</v>
      </c>
      <c r="C23" s="4">
        <v>0.82419408700840302</v>
      </c>
      <c r="D23">
        <v>1.4197327518862199</v>
      </c>
      <c r="E23">
        <v>1.0161838446806399</v>
      </c>
      <c r="F23" s="5">
        <v>0.88688044739576699</v>
      </c>
      <c r="G23">
        <v>2.15132147493215E-4</v>
      </c>
      <c r="H23">
        <v>2.16987458587858E-11</v>
      </c>
      <c r="I23">
        <v>2.31494503739289E-7</v>
      </c>
      <c r="J23" s="5">
        <v>5.7383940134860204E-3</v>
      </c>
      <c r="K23" t="s">
        <v>218</v>
      </c>
    </row>
    <row r="24" spans="1:11" x14ac:dyDescent="0.3">
      <c r="A24" t="s">
        <v>11</v>
      </c>
      <c r="B24" t="s">
        <v>12</v>
      </c>
      <c r="C24" s="4">
        <v>1.09955425311968</v>
      </c>
      <c r="D24">
        <v>1.35596271066393</v>
      </c>
      <c r="E24">
        <v>1.34635703185891</v>
      </c>
      <c r="F24" s="5">
        <v>1.85801719577195</v>
      </c>
      <c r="G24">
        <v>3.0548491231722302E-2</v>
      </c>
      <c r="H24">
        <v>1.4243802334905299E-3</v>
      </c>
      <c r="I24">
        <v>1.73063486255803E-4</v>
      </c>
      <c r="J24" s="5">
        <v>2.66695916347852E-2</v>
      </c>
      <c r="K24" t="s">
        <v>253</v>
      </c>
    </row>
    <row r="25" spans="1:11" x14ac:dyDescent="0.3">
      <c r="A25" t="s">
        <v>136</v>
      </c>
      <c r="B25" t="s">
        <v>137</v>
      </c>
      <c r="C25" s="4">
        <v>1.23194676852508</v>
      </c>
      <c r="D25">
        <v>1.22785235418191</v>
      </c>
      <c r="E25">
        <v>0.518653278656103</v>
      </c>
      <c r="F25" s="5">
        <v>1.08866186588831</v>
      </c>
      <c r="G25">
        <v>1.1307911206835E-10</v>
      </c>
      <c r="H25">
        <v>5.3434331595508698E-5</v>
      </c>
      <c r="I25">
        <v>2.9311893456342601E-2</v>
      </c>
      <c r="J25" s="5">
        <v>2.9898634731831202E-4</v>
      </c>
      <c r="K25" t="s">
        <v>207</v>
      </c>
    </row>
    <row r="26" spans="1:11" x14ac:dyDescent="0.3">
      <c r="A26" t="s">
        <v>116</v>
      </c>
      <c r="B26" t="s">
        <v>117</v>
      </c>
      <c r="C26" s="4">
        <v>1.71324224594675</v>
      </c>
      <c r="D26">
        <v>1.7952923900459701</v>
      </c>
      <c r="E26">
        <v>1.17124156573969</v>
      </c>
      <c r="F26" s="5">
        <v>1.2659829867519701</v>
      </c>
      <c r="G26">
        <v>6.6727866402569004E-9</v>
      </c>
      <c r="H26">
        <v>3.83180823973713E-19</v>
      </c>
      <c r="I26">
        <v>2.3341790808126701E-4</v>
      </c>
      <c r="J26" s="5">
        <v>2.97365371554901E-2</v>
      </c>
      <c r="K26" t="s">
        <v>213</v>
      </c>
    </row>
    <row r="27" spans="1:11" x14ac:dyDescent="0.3">
      <c r="A27" t="s">
        <v>67</v>
      </c>
      <c r="B27" t="s">
        <v>68</v>
      </c>
      <c r="C27" s="4">
        <v>1.2350737849043401</v>
      </c>
      <c r="D27">
        <v>1.3899651636141499</v>
      </c>
      <c r="E27">
        <v>1.44343731187628</v>
      </c>
      <c r="F27" s="5">
        <v>0.94954952294567396</v>
      </c>
      <c r="G27">
        <v>1.7260478736888E-5</v>
      </c>
      <c r="H27">
        <v>1.94403601554367E-6</v>
      </c>
      <c r="I27">
        <v>1.0673364371181899E-5</v>
      </c>
      <c r="J27" s="5">
        <v>4.4450690074118303E-2</v>
      </c>
      <c r="K27" t="s">
        <v>214</v>
      </c>
    </row>
    <row r="28" spans="1:11" x14ac:dyDescent="0.3">
      <c r="A28" t="s">
        <v>40</v>
      </c>
      <c r="B28" t="s">
        <v>290</v>
      </c>
      <c r="C28" s="4">
        <v>0.77057296780670703</v>
      </c>
      <c r="D28">
        <v>0.77506886356599203</v>
      </c>
      <c r="E28">
        <v>0.76685492753484596</v>
      </c>
      <c r="F28" s="5">
        <v>0.71728377977417102</v>
      </c>
      <c r="G28">
        <v>4.1379077570536998E-4</v>
      </c>
      <c r="H28">
        <v>8.19485284648441E-4</v>
      </c>
      <c r="I28">
        <v>3.7718796669867602E-3</v>
      </c>
      <c r="J28" s="5">
        <v>4.5749684804985797E-3</v>
      </c>
      <c r="K28" t="s">
        <v>219</v>
      </c>
    </row>
    <row r="29" spans="1:11" x14ac:dyDescent="0.3">
      <c r="A29" t="s">
        <v>184</v>
      </c>
      <c r="B29" t="s">
        <v>185</v>
      </c>
      <c r="C29" s="4">
        <v>-4.0012450860693702</v>
      </c>
      <c r="D29">
        <v>-3.5768471825733901</v>
      </c>
      <c r="E29">
        <v>-1.5201630093527201</v>
      </c>
      <c r="F29" s="5">
        <v>-2.74332401412831</v>
      </c>
      <c r="G29">
        <v>9.8852787199669508E-31</v>
      </c>
      <c r="H29">
        <v>1.0156027701344099E-15</v>
      </c>
      <c r="I29">
        <v>3.2519381312538703E-2</v>
      </c>
      <c r="J29" s="5">
        <v>2.5737742456957799E-5</v>
      </c>
      <c r="K29" t="s">
        <v>220</v>
      </c>
    </row>
    <row r="30" spans="1:11" x14ac:dyDescent="0.3">
      <c r="A30" t="s">
        <v>41</v>
      </c>
      <c r="B30" t="s">
        <v>42</v>
      </c>
      <c r="C30" s="4">
        <v>-1.1615612671402999</v>
      </c>
      <c r="D30">
        <v>-0.778531940894718</v>
      </c>
      <c r="E30">
        <v>-1.9882184395856399</v>
      </c>
      <c r="F30" s="5">
        <v>-1.7149185960989299</v>
      </c>
      <c r="G30">
        <v>3.9111263580504402E-4</v>
      </c>
      <c r="H30">
        <v>4.1890553922481998E-2</v>
      </c>
      <c r="I30">
        <v>1.3261858237359001E-5</v>
      </c>
      <c r="J30" s="5">
        <v>2.7076421171994802E-5</v>
      </c>
      <c r="K30" t="s">
        <v>223</v>
      </c>
    </row>
    <row r="31" spans="1:11" x14ac:dyDescent="0.3">
      <c r="A31" t="s">
        <v>161</v>
      </c>
      <c r="B31" t="s">
        <v>162</v>
      </c>
      <c r="C31" s="4">
        <v>-6.1187053722728599</v>
      </c>
      <c r="D31">
        <v>-7.35584116955574</v>
      </c>
      <c r="E31">
        <v>-5.2941913841099497</v>
      </c>
      <c r="F31" s="5">
        <v>-5.0236021983280104</v>
      </c>
      <c r="G31">
        <v>2.07676301780575E-14</v>
      </c>
      <c r="H31">
        <v>2.8288055666941002E-91</v>
      </c>
      <c r="I31">
        <v>6.18675300357941E-6</v>
      </c>
      <c r="J31" s="5">
        <v>4.5749684804985797E-3</v>
      </c>
      <c r="K31" t="s">
        <v>222</v>
      </c>
    </row>
    <row r="32" spans="1:11" x14ac:dyDescent="0.3">
      <c r="A32" t="s">
        <v>35</v>
      </c>
      <c r="B32" t="s">
        <v>36</v>
      </c>
      <c r="C32" s="4">
        <v>0.71163578961902896</v>
      </c>
      <c r="D32">
        <v>0.69799061646078497</v>
      </c>
      <c r="E32">
        <v>0.74323328146101697</v>
      </c>
      <c r="F32" s="5">
        <v>0.63493184497079602</v>
      </c>
      <c r="G32">
        <v>6.7412915556352797E-4</v>
      </c>
      <c r="H32">
        <v>5.04399949440713E-5</v>
      </c>
      <c r="I32">
        <v>4.35726696314849E-2</v>
      </c>
      <c r="J32" s="5">
        <v>4.4254483286326002E-2</v>
      </c>
      <c r="K32" t="s">
        <v>224</v>
      </c>
    </row>
    <row r="33" spans="1:11" x14ac:dyDescent="0.3">
      <c r="A33" t="s">
        <v>157</v>
      </c>
      <c r="B33" t="s">
        <v>158</v>
      </c>
      <c r="C33" s="4">
        <v>1.8588975449687</v>
      </c>
      <c r="D33">
        <v>1.5594863641142001</v>
      </c>
      <c r="E33">
        <v>1.6535310486460999</v>
      </c>
      <c r="F33" s="5">
        <v>1.55564901442207</v>
      </c>
      <c r="G33">
        <v>2.9935697080221798E-14</v>
      </c>
      <c r="H33">
        <v>3.2499305872790997E-14</v>
      </c>
      <c r="I33">
        <v>5.8286334121114101E-5</v>
      </c>
      <c r="J33" s="5">
        <v>4.9262904010875798E-5</v>
      </c>
      <c r="K33" t="s">
        <v>212</v>
      </c>
    </row>
    <row r="34" spans="1:11" x14ac:dyDescent="0.3">
      <c r="A34" t="s">
        <v>118</v>
      </c>
      <c r="B34" t="s">
        <v>119</v>
      </c>
      <c r="C34" s="4">
        <v>1.4456722816124199</v>
      </c>
      <c r="D34">
        <v>1.5926897401279301</v>
      </c>
      <c r="E34">
        <v>0.87384034590674597</v>
      </c>
      <c r="F34" s="5">
        <v>1.1995641279684901</v>
      </c>
      <c r="G34">
        <v>2.8162309542246999E-9</v>
      </c>
      <c r="H34">
        <v>1.8578980786673001E-11</v>
      </c>
      <c r="I34">
        <v>7.3088476964088998E-4</v>
      </c>
      <c r="J34" s="5">
        <v>7.1818248512256598E-9</v>
      </c>
      <c r="K34" t="s">
        <v>225</v>
      </c>
    </row>
    <row r="35" spans="1:11" x14ac:dyDescent="0.3">
      <c r="A35" t="s">
        <v>106</v>
      </c>
      <c r="B35" t="s">
        <v>107</v>
      </c>
      <c r="C35" s="4">
        <v>2.79370014480808</v>
      </c>
      <c r="D35">
        <v>3.1053020671481599</v>
      </c>
      <c r="E35">
        <v>1.5277414979441599</v>
      </c>
      <c r="F35" s="5">
        <v>1.2472480196861599</v>
      </c>
      <c r="G35">
        <v>7.8563018484807195E-8</v>
      </c>
      <c r="H35">
        <v>3.3560447291138598E-13</v>
      </c>
      <c r="I35">
        <v>1.04658531503725E-2</v>
      </c>
      <c r="J35" s="5">
        <v>1.1623246178903399E-2</v>
      </c>
      <c r="K35" t="s">
        <v>226</v>
      </c>
    </row>
    <row r="36" spans="1:11" x14ac:dyDescent="0.3">
      <c r="A36" t="s">
        <v>45</v>
      </c>
      <c r="B36" t="s">
        <v>46</v>
      </c>
      <c r="C36" s="4">
        <v>0.74041307722523997</v>
      </c>
      <c r="D36">
        <v>0.47962345935931799</v>
      </c>
      <c r="E36">
        <v>0.63944396320665897</v>
      </c>
      <c r="F36" s="5">
        <v>0.69802140701264004</v>
      </c>
      <c r="G36">
        <v>2.4970333961475498E-4</v>
      </c>
      <c r="H36">
        <v>4.4712958049797601E-2</v>
      </c>
      <c r="I36">
        <v>1.35502681591E-2</v>
      </c>
      <c r="J36" s="5">
        <v>3.4585805702836599E-2</v>
      </c>
      <c r="K36" t="s">
        <v>227</v>
      </c>
    </row>
    <row r="37" spans="1:11" x14ac:dyDescent="0.3">
      <c r="A37" t="s">
        <v>145</v>
      </c>
      <c r="B37" t="s">
        <v>146</v>
      </c>
      <c r="C37" s="4">
        <v>1.5414828724569001</v>
      </c>
      <c r="D37">
        <v>1.36008294846208</v>
      </c>
      <c r="E37">
        <v>0.943125220893692</v>
      </c>
      <c r="F37" s="5">
        <v>1.0846028510806001</v>
      </c>
      <c r="G37">
        <v>2.9173208550186502E-12</v>
      </c>
      <c r="H37">
        <v>7.20140055616429E-7</v>
      </c>
      <c r="I37">
        <v>8.37068197605614E-4</v>
      </c>
      <c r="J37" s="5">
        <v>2.1179145010615198E-3</v>
      </c>
      <c r="K37" t="s">
        <v>230</v>
      </c>
    </row>
    <row r="38" spans="1:11" x14ac:dyDescent="0.3">
      <c r="A38" t="s">
        <v>134</v>
      </c>
      <c r="B38" t="s">
        <v>135</v>
      </c>
      <c r="C38" s="4">
        <v>1.2708469064739201</v>
      </c>
      <c r="D38">
        <v>1.42524142025185</v>
      </c>
      <c r="E38">
        <v>1.0643635974296599</v>
      </c>
      <c r="F38" s="5">
        <v>0.98481108195461797</v>
      </c>
      <c r="G38">
        <v>1.56539631678914E-10</v>
      </c>
      <c r="H38">
        <v>3.1554706463394199E-7</v>
      </c>
      <c r="I38">
        <v>1.80923289935597E-4</v>
      </c>
      <c r="J38" s="5">
        <v>2.9437264198372499E-5</v>
      </c>
      <c r="K38" t="s">
        <v>229</v>
      </c>
    </row>
    <row r="39" spans="1:11" x14ac:dyDescent="0.3">
      <c r="A39" t="s">
        <v>186</v>
      </c>
      <c r="B39" t="s">
        <v>187</v>
      </c>
      <c r="C39" s="4">
        <v>2.8925301025124202</v>
      </c>
      <c r="D39">
        <v>2.9088541143517199</v>
      </c>
      <c r="E39">
        <v>1.60395235076809</v>
      </c>
      <c r="F39" s="5">
        <v>1.7957671380174201</v>
      </c>
      <c r="G39">
        <v>2.75081917779484E-34</v>
      </c>
      <c r="H39">
        <v>6.8905984238282604E-26</v>
      </c>
      <c r="I39">
        <v>5.98689996231647E-4</v>
      </c>
      <c r="J39" s="5">
        <v>8.7853576516801705E-3</v>
      </c>
      <c r="K39" t="s">
        <v>260</v>
      </c>
    </row>
    <row r="40" spans="1:11" x14ac:dyDescent="0.3">
      <c r="A40" t="s">
        <v>58</v>
      </c>
      <c r="B40" t="s">
        <v>59</v>
      </c>
      <c r="C40" s="4">
        <v>0.95412182994762995</v>
      </c>
      <c r="D40">
        <v>0.54779867384369696</v>
      </c>
      <c r="E40">
        <v>0.89340945044878295</v>
      </c>
      <c r="F40" s="5">
        <v>0.905233155531869</v>
      </c>
      <c r="G40">
        <v>3.12348551758532E-5</v>
      </c>
      <c r="H40">
        <v>3.5285057652689099E-2</v>
      </c>
      <c r="I40">
        <v>1.35300839713249E-3</v>
      </c>
      <c r="J40" s="5">
        <v>6.3747953251575104E-4</v>
      </c>
      <c r="K40" t="s">
        <v>261</v>
      </c>
    </row>
    <row r="41" spans="1:11" x14ac:dyDescent="0.3">
      <c r="A41" t="s">
        <v>9</v>
      </c>
      <c r="B41" t="s">
        <v>10</v>
      </c>
      <c r="C41" s="4">
        <v>0.95228152560818702</v>
      </c>
      <c r="D41">
        <v>1.6057972494535799</v>
      </c>
      <c r="E41">
        <v>1.5756628737535201</v>
      </c>
      <c r="F41" s="5">
        <v>1.2839494702383401</v>
      </c>
      <c r="G41">
        <v>4.4379558699921197E-2</v>
      </c>
      <c r="H41">
        <v>3.2571019046895198E-6</v>
      </c>
      <c r="I41">
        <v>4.6582578640190698E-4</v>
      </c>
      <c r="J41" s="5">
        <v>2.5486073431270802E-3</v>
      </c>
      <c r="K41" t="s">
        <v>234</v>
      </c>
    </row>
    <row r="42" spans="1:11" x14ac:dyDescent="0.3">
      <c r="A42" t="s">
        <v>178</v>
      </c>
      <c r="B42" t="s">
        <v>179</v>
      </c>
      <c r="C42" s="4">
        <v>3.0976519634111099</v>
      </c>
      <c r="D42">
        <v>3.0674978381387699</v>
      </c>
      <c r="E42">
        <v>1.8400425432910901</v>
      </c>
      <c r="F42" s="5">
        <v>1.7074895855663601</v>
      </c>
      <c r="G42">
        <v>1.70856874825927E-25</v>
      </c>
      <c r="H42">
        <v>8.7613819462035804E-31</v>
      </c>
      <c r="I42">
        <v>6.4791264793780905E-7</v>
      </c>
      <c r="J42" s="5">
        <v>5.9925558581095599E-4</v>
      </c>
      <c r="K42" t="s">
        <v>235</v>
      </c>
    </row>
    <row r="43" spans="1:11" x14ac:dyDescent="0.3">
      <c r="A43" t="s">
        <v>150</v>
      </c>
      <c r="B43" t="s">
        <v>151</v>
      </c>
      <c r="C43" s="4">
        <v>2.2967700480085198</v>
      </c>
      <c r="D43">
        <v>2.4793665534415199</v>
      </c>
      <c r="E43">
        <v>1.14939117088028</v>
      </c>
      <c r="F43" s="5">
        <v>1.68233462764362</v>
      </c>
      <c r="G43">
        <v>2.35321329721667E-13</v>
      </c>
      <c r="H43">
        <v>4.4926747003989501E-11</v>
      </c>
      <c r="I43">
        <v>2.1708049679181299E-3</v>
      </c>
      <c r="J43" s="5">
        <v>4.1613643237800004E-6</v>
      </c>
      <c r="K43" t="s">
        <v>231</v>
      </c>
    </row>
    <row r="44" spans="1:11" x14ac:dyDescent="0.3">
      <c r="A44" t="s">
        <v>180</v>
      </c>
      <c r="B44" t="s">
        <v>181</v>
      </c>
      <c r="C44" s="4">
        <v>2.4456762236603402</v>
      </c>
      <c r="D44">
        <v>2.6117833446422498</v>
      </c>
      <c r="E44">
        <v>1.6906602326389699</v>
      </c>
      <c r="F44" s="5">
        <v>1.4460399129543999</v>
      </c>
      <c r="G44">
        <v>1.27197141406431E-27</v>
      </c>
      <c r="H44">
        <v>1.47216403834839E-21</v>
      </c>
      <c r="I44">
        <v>6.8568947433373598E-9</v>
      </c>
      <c r="J44" s="5">
        <v>8.4177029038540605E-5</v>
      </c>
      <c r="K44" t="s">
        <v>233</v>
      </c>
    </row>
    <row r="45" spans="1:11" x14ac:dyDescent="0.3">
      <c r="A45" t="s">
        <v>108</v>
      </c>
      <c r="B45" t="s">
        <v>109</v>
      </c>
      <c r="C45" s="4">
        <v>1.2685932152802399</v>
      </c>
      <c r="D45">
        <v>1.3274583547975001</v>
      </c>
      <c r="E45">
        <v>1.0376383916507801</v>
      </c>
      <c r="F45" s="5">
        <v>1.91920011768466</v>
      </c>
      <c r="G45">
        <v>6.1548416278661998E-8</v>
      </c>
      <c r="H45">
        <v>5.3520409940415703E-10</v>
      </c>
      <c r="I45">
        <v>3.4627474453617001E-4</v>
      </c>
      <c r="J45" s="5">
        <v>1.99878654108034E-12</v>
      </c>
      <c r="K45" t="s">
        <v>236</v>
      </c>
    </row>
    <row r="46" spans="1:11" x14ac:dyDescent="0.3">
      <c r="A46" t="s">
        <v>19</v>
      </c>
      <c r="B46" t="s">
        <v>20</v>
      </c>
      <c r="C46" s="4">
        <v>1.3275252553664401</v>
      </c>
      <c r="D46">
        <v>1.33988348844274</v>
      </c>
      <c r="E46">
        <v>1.20119036670709</v>
      </c>
      <c r="F46" s="5">
        <v>1.06671478063017</v>
      </c>
      <c r="G46">
        <v>7.7300332053870796E-3</v>
      </c>
      <c r="H46">
        <v>3.6221085479577302E-3</v>
      </c>
      <c r="I46">
        <v>7.60159219099676E-3</v>
      </c>
      <c r="J46" s="5">
        <v>4.5264364626749901E-4</v>
      </c>
      <c r="K46" t="s">
        <v>237</v>
      </c>
    </row>
    <row r="47" spans="1:11" x14ac:dyDescent="0.3">
      <c r="A47" t="s">
        <v>165</v>
      </c>
      <c r="B47" t="s">
        <v>166</v>
      </c>
      <c r="C47" s="4">
        <v>1.8804268794207</v>
      </c>
      <c r="D47">
        <v>1.59861771237447</v>
      </c>
      <c r="E47">
        <v>0.95199624502883096</v>
      </c>
      <c r="F47" s="5">
        <v>1.1249691658207199</v>
      </c>
      <c r="G47">
        <v>2.69483522595571E-15</v>
      </c>
      <c r="H47">
        <v>2.12305790308905E-11</v>
      </c>
      <c r="I47">
        <v>5.8709802665812497E-3</v>
      </c>
      <c r="J47" s="5">
        <v>1.19008433338865E-4</v>
      </c>
      <c r="K47" t="s">
        <v>238</v>
      </c>
    </row>
    <row r="48" spans="1:11" x14ac:dyDescent="0.3">
      <c r="A48" t="s">
        <v>142</v>
      </c>
      <c r="B48" t="s">
        <v>143</v>
      </c>
      <c r="C48" s="4">
        <v>1.9484735453061099</v>
      </c>
      <c r="D48">
        <v>1.30227790092226</v>
      </c>
      <c r="E48">
        <v>1.12063556133098</v>
      </c>
      <c r="F48" s="5">
        <v>0.91544712273554896</v>
      </c>
      <c r="G48">
        <v>1.5460051399357799E-11</v>
      </c>
      <c r="H48">
        <v>1.7750094415182801E-4</v>
      </c>
      <c r="I48">
        <v>1.6176996918943701E-2</v>
      </c>
      <c r="J48" s="5">
        <v>3.10578980880304E-3</v>
      </c>
      <c r="K48" t="s">
        <v>239</v>
      </c>
    </row>
    <row r="49" spans="1:11" x14ac:dyDescent="0.3">
      <c r="A49" t="s">
        <v>182</v>
      </c>
      <c r="B49" t="s">
        <v>183</v>
      </c>
      <c r="C49" s="4">
        <v>3.0889502866384202</v>
      </c>
      <c r="D49">
        <v>2.78535763658522</v>
      </c>
      <c r="E49">
        <v>1.4729002787288299</v>
      </c>
      <c r="F49" s="5">
        <v>3.04780064517877</v>
      </c>
      <c r="G49">
        <v>1.5098493158547001E-29</v>
      </c>
      <c r="H49">
        <v>5.1574433675113304E-16</v>
      </c>
      <c r="I49">
        <v>4.1115573652052803E-2</v>
      </c>
      <c r="J49" s="5">
        <v>9.3954511081488999E-15</v>
      </c>
      <c r="K49" t="s">
        <v>240</v>
      </c>
    </row>
    <row r="50" spans="1:11" x14ac:dyDescent="0.3">
      <c r="A50" t="s">
        <v>81</v>
      </c>
      <c r="B50" t="s">
        <v>82</v>
      </c>
      <c r="C50" s="4">
        <v>1.10522858820878</v>
      </c>
      <c r="D50">
        <v>1.2493380665759</v>
      </c>
      <c r="E50">
        <v>0.98758349030312997</v>
      </c>
      <c r="F50" s="5">
        <v>0.91303378427375004</v>
      </c>
      <c r="G50">
        <v>1.60887806089751E-6</v>
      </c>
      <c r="H50">
        <v>1.10318802114636E-11</v>
      </c>
      <c r="I50">
        <v>1.24186298619216E-5</v>
      </c>
      <c r="J50" s="5">
        <v>1.4962647761522501E-3</v>
      </c>
      <c r="K50" t="s">
        <v>242</v>
      </c>
    </row>
    <row r="51" spans="1:11" x14ac:dyDescent="0.3">
      <c r="A51" t="s">
        <v>85</v>
      </c>
      <c r="B51" t="s">
        <v>86</v>
      </c>
      <c r="C51" s="4">
        <v>1.20205698349985</v>
      </c>
      <c r="D51">
        <v>0.922644477035927</v>
      </c>
      <c r="E51">
        <v>1.17696191940751</v>
      </c>
      <c r="F51" s="5">
        <v>1.1200682173819601</v>
      </c>
      <c r="G51">
        <v>1.3514453023546799E-6</v>
      </c>
      <c r="H51">
        <v>4.5108769493097799E-6</v>
      </c>
      <c r="I51">
        <v>1.9469006825454599E-7</v>
      </c>
      <c r="J51" s="5">
        <v>6.7979527125096805E-4</v>
      </c>
      <c r="K51" t="s">
        <v>241</v>
      </c>
    </row>
    <row r="52" spans="1:11" x14ac:dyDescent="0.3">
      <c r="A52" t="s">
        <v>153</v>
      </c>
      <c r="B52" t="s">
        <v>154</v>
      </c>
      <c r="C52" s="4">
        <v>1.32964074401326</v>
      </c>
      <c r="D52">
        <v>1.1748500772655099</v>
      </c>
      <c r="E52">
        <v>1.2705861289487801</v>
      </c>
      <c r="F52" s="5">
        <v>1.0254636657988001</v>
      </c>
      <c r="G52">
        <v>5.9160069347030405E-14</v>
      </c>
      <c r="H52">
        <v>1.8612481772671399E-11</v>
      </c>
      <c r="I52">
        <v>4.5054155679585301E-9</v>
      </c>
      <c r="J52" s="5">
        <v>3.5560474633216602E-4</v>
      </c>
      <c r="K52" t="s">
        <v>284</v>
      </c>
    </row>
    <row r="53" spans="1:11" x14ac:dyDescent="0.3">
      <c r="A53" t="s">
        <v>75</v>
      </c>
      <c r="B53" t="s">
        <v>76</v>
      </c>
      <c r="C53" s="4">
        <v>1.0541903279523299</v>
      </c>
      <c r="D53">
        <v>1.08468757762552</v>
      </c>
      <c r="E53">
        <v>1.0901722693209901</v>
      </c>
      <c r="F53" s="5">
        <v>0.95141191712836604</v>
      </c>
      <c r="G53">
        <v>4.1789816635712901E-6</v>
      </c>
      <c r="H53">
        <v>3.4082249661449502E-6</v>
      </c>
      <c r="I53">
        <v>1.5882115068125399E-7</v>
      </c>
      <c r="J53" s="5">
        <v>3.8267093086651403E-2</v>
      </c>
      <c r="K53" t="s">
        <v>243</v>
      </c>
    </row>
    <row r="54" spans="1:11" x14ac:dyDescent="0.3">
      <c r="A54" t="s">
        <v>62</v>
      </c>
      <c r="B54" t="s">
        <v>292</v>
      </c>
      <c r="C54" s="4">
        <v>1.2389141150684699</v>
      </c>
      <c r="D54">
        <v>1.7462382848375699</v>
      </c>
      <c r="E54">
        <v>1.1456986346064799</v>
      </c>
      <c r="F54" s="5">
        <v>1.4207814665901199</v>
      </c>
      <c r="G54">
        <v>2.1547157035754001E-5</v>
      </c>
      <c r="H54">
        <v>2.05904946938432E-13</v>
      </c>
      <c r="I54">
        <v>4.0323708097678504E-3</v>
      </c>
      <c r="J54" s="5">
        <v>2.84793945296013E-4</v>
      </c>
      <c r="K54" t="s">
        <v>205</v>
      </c>
    </row>
    <row r="55" spans="1:11" x14ac:dyDescent="0.3">
      <c r="A55" t="s">
        <v>27</v>
      </c>
      <c r="B55" t="s">
        <v>28</v>
      </c>
      <c r="C55" s="4">
        <v>0.75231753962218195</v>
      </c>
      <c r="D55">
        <v>0.60693356921136798</v>
      </c>
      <c r="E55">
        <v>0.61684608897613302</v>
      </c>
      <c r="F55" s="5">
        <v>1.11233131256124</v>
      </c>
      <c r="G55">
        <v>2.15922148915627E-3</v>
      </c>
      <c r="H55">
        <v>9.7390174334322805E-3</v>
      </c>
      <c r="I55">
        <v>1.7590646852476299E-2</v>
      </c>
      <c r="J55" s="5">
        <v>1.4429849420099399E-3</v>
      </c>
      <c r="K55" t="s">
        <v>247</v>
      </c>
    </row>
    <row r="56" spans="1:11" x14ac:dyDescent="0.3">
      <c r="A56" t="s">
        <v>138</v>
      </c>
      <c r="B56" t="s">
        <v>139</v>
      </c>
      <c r="C56" s="4">
        <v>1.44320268324837</v>
      </c>
      <c r="D56">
        <v>1.5339233710836699</v>
      </c>
      <c r="E56">
        <v>0.77442128302732205</v>
      </c>
      <c r="F56" s="5">
        <v>1.09788097554395</v>
      </c>
      <c r="G56">
        <v>3.1853571663624903E-11</v>
      </c>
      <c r="H56">
        <v>9.8347879128831502E-12</v>
      </c>
      <c r="I56">
        <v>1.2099384432079101E-3</v>
      </c>
      <c r="J56" s="5">
        <v>2.17589816183032E-5</v>
      </c>
      <c r="K56" t="s">
        <v>245</v>
      </c>
    </row>
    <row r="57" spans="1:11" x14ac:dyDescent="0.3">
      <c r="A57" t="s">
        <v>63</v>
      </c>
      <c r="B57" t="s">
        <v>64</v>
      </c>
      <c r="C57" s="4">
        <v>1.12762539617747</v>
      </c>
      <c r="D57">
        <v>1.5653316817382601</v>
      </c>
      <c r="E57">
        <v>1.1045375192583899</v>
      </c>
      <c r="F57" s="5">
        <v>1.05695656175153</v>
      </c>
      <c r="G57">
        <v>2.0827310963758299E-5</v>
      </c>
      <c r="H57">
        <v>1.06226438189599E-11</v>
      </c>
      <c r="I57">
        <v>3.0006810656766701E-3</v>
      </c>
      <c r="J57" s="5">
        <v>4.9115066455299302E-3</v>
      </c>
      <c r="K57" t="s">
        <v>244</v>
      </c>
    </row>
    <row r="58" spans="1:11" x14ac:dyDescent="0.3">
      <c r="A58" t="s">
        <v>188</v>
      </c>
      <c r="B58" t="s">
        <v>189</v>
      </c>
      <c r="C58" s="4">
        <v>-2.6139755669831799</v>
      </c>
      <c r="D58">
        <v>-3.6838275163135101</v>
      </c>
      <c r="E58">
        <v>-0.97492957448517303</v>
      </c>
      <c r="F58" s="5">
        <v>-2.4982361703083198</v>
      </c>
      <c r="G58">
        <v>2.6662152667021301E-43</v>
      </c>
      <c r="H58">
        <v>3.4133740646190398E-38</v>
      </c>
      <c r="I58">
        <v>3.4564351419023799E-4</v>
      </c>
      <c r="J58" s="5">
        <v>1.52779046349156E-8</v>
      </c>
      <c r="K58" t="s">
        <v>246</v>
      </c>
    </row>
    <row r="59" spans="1:11" x14ac:dyDescent="0.3">
      <c r="A59" t="s">
        <v>167</v>
      </c>
      <c r="B59" t="s">
        <v>168</v>
      </c>
      <c r="C59" s="4">
        <v>1.5848501896788301</v>
      </c>
      <c r="D59">
        <v>1.65595569685749</v>
      </c>
      <c r="E59">
        <v>0.95187276838499202</v>
      </c>
      <c r="F59" s="5">
        <v>1.2123470344967699</v>
      </c>
      <c r="G59">
        <v>1.58953782442581E-15</v>
      </c>
      <c r="H59">
        <v>3.3239546990342298E-16</v>
      </c>
      <c r="I59">
        <v>5.10687498903738E-4</v>
      </c>
      <c r="J59" s="5">
        <v>6.4234147617534402E-5</v>
      </c>
      <c r="K59" t="s">
        <v>249</v>
      </c>
    </row>
    <row r="60" spans="1:11" x14ac:dyDescent="0.3">
      <c r="A60" t="s">
        <v>56</v>
      </c>
      <c r="B60" t="s">
        <v>57</v>
      </c>
      <c r="C60" s="4">
        <v>0.955939079349442</v>
      </c>
      <c r="D60">
        <v>1.2530743980463299</v>
      </c>
      <c r="E60">
        <v>0.70877661037766504</v>
      </c>
      <c r="F60" s="5">
        <v>1.3312685392358401</v>
      </c>
      <c r="G60">
        <v>5.46057659001463E-5</v>
      </c>
      <c r="H60">
        <v>2.3374219516197699E-7</v>
      </c>
      <c r="I60">
        <v>1.7837925242315499E-2</v>
      </c>
      <c r="J60" s="5">
        <v>8.3250396037597298E-7</v>
      </c>
      <c r="K60" t="s">
        <v>248</v>
      </c>
    </row>
    <row r="61" spans="1:11" x14ac:dyDescent="0.3">
      <c r="A61" t="s">
        <v>38</v>
      </c>
      <c r="B61" t="s">
        <v>39</v>
      </c>
      <c r="C61" s="4">
        <v>0.87661155754457099</v>
      </c>
      <c r="D61">
        <v>1.2634478412312</v>
      </c>
      <c r="E61">
        <v>0.80898542544816698</v>
      </c>
      <c r="F61" s="5">
        <v>1.11504104146421</v>
      </c>
      <c r="G61">
        <v>5.4657477301541901E-4</v>
      </c>
      <c r="H61">
        <v>1.1714495402759699E-9</v>
      </c>
      <c r="I61">
        <v>2.79461751337826E-2</v>
      </c>
      <c r="J61" s="5">
        <v>4.1464921146408904E-3</v>
      </c>
      <c r="K61" t="s">
        <v>251</v>
      </c>
    </row>
    <row r="62" spans="1:11" x14ac:dyDescent="0.3">
      <c r="A62" t="s">
        <v>89</v>
      </c>
      <c r="B62" t="s">
        <v>90</v>
      </c>
      <c r="C62" s="4">
        <v>1.6789499161116299</v>
      </c>
      <c r="D62">
        <v>1.5151851057361501</v>
      </c>
      <c r="E62">
        <v>1.35499253748872</v>
      </c>
      <c r="F62" s="5">
        <v>1.2748821683812599</v>
      </c>
      <c r="G62">
        <v>1.2310669908587801E-6</v>
      </c>
      <c r="H62">
        <v>2.3952855803579198E-13</v>
      </c>
      <c r="I62">
        <v>3.1745047600931101E-4</v>
      </c>
      <c r="J62" s="5">
        <v>1.40516723706781E-2</v>
      </c>
      <c r="K62" t="s">
        <v>250</v>
      </c>
    </row>
    <row r="63" spans="1:11" x14ac:dyDescent="0.3">
      <c r="A63" t="s">
        <v>43</v>
      </c>
      <c r="B63" t="s">
        <v>44</v>
      </c>
      <c r="C63" s="4">
        <v>2.2986870923503502</v>
      </c>
      <c r="D63">
        <v>2.9279847427348402</v>
      </c>
      <c r="E63">
        <v>1.3137532179746201</v>
      </c>
      <c r="F63" s="5">
        <v>2.48542809611074</v>
      </c>
      <c r="G63">
        <v>3.2089174505819397E-4</v>
      </c>
      <c r="H63">
        <v>4.1257503514502199E-7</v>
      </c>
      <c r="I63">
        <v>1.34040515752801E-2</v>
      </c>
      <c r="J63" s="5">
        <v>6.6664674959803794E-8</v>
      </c>
      <c r="K63" t="s">
        <v>252</v>
      </c>
    </row>
    <row r="64" spans="1:11" x14ac:dyDescent="0.3">
      <c r="A64" t="s">
        <v>69</v>
      </c>
      <c r="B64" t="s">
        <v>70</v>
      </c>
      <c r="C64" s="4">
        <v>0.71600953743575901</v>
      </c>
      <c r="D64">
        <v>0.87170060261009497</v>
      </c>
      <c r="E64">
        <v>0.51581996341285097</v>
      </c>
      <c r="F64" s="5">
        <v>0.68941792796056001</v>
      </c>
      <c r="G64">
        <v>1.5267805093362601E-5</v>
      </c>
      <c r="H64">
        <v>3.05032208915296E-3</v>
      </c>
      <c r="I64">
        <v>6.4100752010021102E-3</v>
      </c>
      <c r="J64" s="5">
        <v>4.3585988875920797E-3</v>
      </c>
      <c r="K64" t="s">
        <v>254</v>
      </c>
    </row>
    <row r="65" spans="1:11" x14ac:dyDescent="0.3">
      <c r="A65" t="s">
        <v>25</v>
      </c>
      <c r="B65" t="s">
        <v>26</v>
      </c>
      <c r="C65" s="4">
        <v>1.3872949342738199</v>
      </c>
      <c r="D65">
        <v>1.5340781356131901</v>
      </c>
      <c r="E65">
        <v>1.1421348741696999</v>
      </c>
      <c r="F65" s="5">
        <v>1.3902719843920099</v>
      </c>
      <c r="G65">
        <v>2.5067269014135102E-3</v>
      </c>
      <c r="H65">
        <v>9.2784463230245298E-9</v>
      </c>
      <c r="I65">
        <v>5.8709802665812497E-3</v>
      </c>
      <c r="J65" s="5">
        <v>6.3870706754633596E-3</v>
      </c>
      <c r="K65" t="s">
        <v>264</v>
      </c>
    </row>
    <row r="66" spans="1:11" x14ac:dyDescent="0.3">
      <c r="A66" t="s">
        <v>132</v>
      </c>
      <c r="B66" t="s">
        <v>133</v>
      </c>
      <c r="C66" s="4">
        <v>-1.0990405613260801</v>
      </c>
      <c r="D66">
        <v>-1.1938456555154999</v>
      </c>
      <c r="E66">
        <v>-0.490789809087677</v>
      </c>
      <c r="F66" s="5">
        <v>-1.01719030637698</v>
      </c>
      <c r="G66">
        <v>1.8058490850907001E-10</v>
      </c>
      <c r="H66">
        <v>3.1987073042953902E-10</v>
      </c>
      <c r="I66">
        <v>4.4013488231399202E-2</v>
      </c>
      <c r="J66" s="5">
        <v>1.73937269107069E-4</v>
      </c>
      <c r="K66" t="s">
        <v>263</v>
      </c>
    </row>
    <row r="67" spans="1:11" x14ac:dyDescent="0.3">
      <c r="A67" t="s">
        <v>126</v>
      </c>
      <c r="B67" t="s">
        <v>127</v>
      </c>
      <c r="C67" s="4">
        <v>1.3970258528665001</v>
      </c>
      <c r="D67">
        <v>1.01320600874372</v>
      </c>
      <c r="E67">
        <v>1.00922063701404</v>
      </c>
      <c r="F67" s="5">
        <v>0.73127275351597398</v>
      </c>
      <c r="G67">
        <v>5.86973269019415E-10</v>
      </c>
      <c r="H67">
        <v>3.5082817479656899E-8</v>
      </c>
      <c r="I67">
        <v>2.3238653314558099E-5</v>
      </c>
      <c r="J67" s="5">
        <v>1.18005069629834E-2</v>
      </c>
      <c r="K67" t="s">
        <v>262</v>
      </c>
    </row>
    <row r="68" spans="1:11" x14ac:dyDescent="0.3">
      <c r="A68" t="s">
        <v>91</v>
      </c>
      <c r="B68" t="s">
        <v>92</v>
      </c>
      <c r="C68" s="4">
        <v>1.49666356187575</v>
      </c>
      <c r="D68">
        <v>1.7692094852473199</v>
      </c>
      <c r="E68">
        <v>0.94287732004175395</v>
      </c>
      <c r="F68" s="5">
        <v>0.90490598392307797</v>
      </c>
      <c r="G68">
        <v>9.2555434604950597E-7</v>
      </c>
      <c r="H68">
        <v>1.08286490264934E-8</v>
      </c>
      <c r="I68">
        <v>7.6569684960504404E-3</v>
      </c>
      <c r="J68" s="5">
        <v>3.6282576163323303E-2</v>
      </c>
      <c r="K68" t="s">
        <v>259</v>
      </c>
    </row>
    <row r="69" spans="1:11" x14ac:dyDescent="0.3">
      <c r="A69" t="s">
        <v>98</v>
      </c>
      <c r="B69" t="s">
        <v>99</v>
      </c>
      <c r="C69" s="4">
        <v>1.4553495175973501</v>
      </c>
      <c r="D69">
        <v>1.69805061069136</v>
      </c>
      <c r="E69">
        <v>1.0296323936571401</v>
      </c>
      <c r="F69" s="5">
        <v>0.97738568500692702</v>
      </c>
      <c r="G69">
        <v>3.6356063818423199E-7</v>
      </c>
      <c r="H69">
        <v>1.9077071020169701E-13</v>
      </c>
      <c r="I69">
        <v>2.9516733595496901E-3</v>
      </c>
      <c r="J69" s="5">
        <v>1.6561453191776001E-3</v>
      </c>
      <c r="K69" t="s">
        <v>256</v>
      </c>
    </row>
    <row r="70" spans="1:11" x14ac:dyDescent="0.3">
      <c r="A70" t="s">
        <v>124</v>
      </c>
      <c r="B70" t="s">
        <v>125</v>
      </c>
      <c r="C70" s="4">
        <v>1.3458647910803101</v>
      </c>
      <c r="D70">
        <v>1.3668714775620501</v>
      </c>
      <c r="E70">
        <v>0.68483366515631605</v>
      </c>
      <c r="F70" s="5">
        <v>0.62364482865186699</v>
      </c>
      <c r="G70">
        <v>1.2685135163140399E-9</v>
      </c>
      <c r="H70">
        <v>6.0076867980419306E-11</v>
      </c>
      <c r="I70">
        <v>7.6721316790573004E-3</v>
      </c>
      <c r="J70" s="5">
        <v>1.40516723706781E-2</v>
      </c>
      <c r="K70" t="s">
        <v>257</v>
      </c>
    </row>
    <row r="71" spans="1:11" x14ac:dyDescent="0.3">
      <c r="A71" t="s">
        <v>176</v>
      </c>
      <c r="B71" t="s">
        <v>177</v>
      </c>
      <c r="C71" s="4">
        <v>2.0240084367382098</v>
      </c>
      <c r="D71">
        <v>1.68406358268853</v>
      </c>
      <c r="E71">
        <v>0.89824799307379599</v>
      </c>
      <c r="F71" s="5">
        <v>1.44986901942105</v>
      </c>
      <c r="G71">
        <v>3.3509378623697901E-20</v>
      </c>
      <c r="H71">
        <v>3.8618763455803302E-8</v>
      </c>
      <c r="I71">
        <v>6.0672861905680805E-4</v>
      </c>
      <c r="J71" s="5">
        <v>3.1881330044105898E-6</v>
      </c>
      <c r="K71" t="s">
        <v>258</v>
      </c>
    </row>
    <row r="72" spans="1:11" x14ac:dyDescent="0.3">
      <c r="A72" t="s">
        <v>110</v>
      </c>
      <c r="B72" t="s">
        <v>111</v>
      </c>
      <c r="C72" s="4">
        <v>-2.0275775345697298</v>
      </c>
      <c r="D72">
        <v>-1.1554877793740499</v>
      </c>
      <c r="E72">
        <v>-1.6752883245588199</v>
      </c>
      <c r="F72" s="5">
        <v>-1.5706059043314899</v>
      </c>
      <c r="G72">
        <v>5.3314487823736401E-8</v>
      </c>
      <c r="H72">
        <v>2.4133153054346699E-10</v>
      </c>
      <c r="I72">
        <v>2.6230285376314098E-4</v>
      </c>
      <c r="J72" s="5">
        <v>4.5364588367609199E-5</v>
      </c>
      <c r="K72" t="s">
        <v>255</v>
      </c>
    </row>
    <row r="73" spans="1:11" x14ac:dyDescent="0.3">
      <c r="A73" t="s">
        <v>129</v>
      </c>
      <c r="B73" t="s">
        <v>293</v>
      </c>
      <c r="C73" s="4">
        <v>1.5736055928892401</v>
      </c>
      <c r="D73">
        <v>1.7991637464942101</v>
      </c>
      <c r="E73">
        <v>0.92870748997729502</v>
      </c>
      <c r="F73" s="5">
        <v>0.82878380402587903</v>
      </c>
      <c r="G73">
        <v>2.3006457041177601E-10</v>
      </c>
      <c r="H73">
        <v>1.13300257648633E-18</v>
      </c>
      <c r="I73">
        <v>4.0236061200104303E-3</v>
      </c>
      <c r="J73" s="5">
        <v>3.3149456215454599E-2</v>
      </c>
      <c r="K73" t="s">
        <v>196</v>
      </c>
    </row>
    <row r="74" spans="1:11" x14ac:dyDescent="0.3">
      <c r="A74" t="s">
        <v>79</v>
      </c>
      <c r="B74" t="s">
        <v>80</v>
      </c>
      <c r="C74" s="4">
        <v>1.00875436988185</v>
      </c>
      <c r="D74">
        <v>1.04215045719604</v>
      </c>
      <c r="E74">
        <v>0.70695623935951302</v>
      </c>
      <c r="F74" s="5">
        <v>0.76829693317007897</v>
      </c>
      <c r="G74">
        <v>3.25887528315521E-6</v>
      </c>
      <c r="H74">
        <v>4.5136269271252399E-8</v>
      </c>
      <c r="I74">
        <v>1.19819693354196E-4</v>
      </c>
      <c r="J74" s="5">
        <v>1.05816770554529E-2</v>
      </c>
      <c r="K74" t="s">
        <v>232</v>
      </c>
    </row>
    <row r="75" spans="1:11" x14ac:dyDescent="0.3">
      <c r="A75" t="s">
        <v>31</v>
      </c>
      <c r="B75" t="s">
        <v>32</v>
      </c>
      <c r="C75" s="4">
        <v>1.03118005050745</v>
      </c>
      <c r="D75">
        <v>0.96490396814727097</v>
      </c>
      <c r="E75">
        <v>1.8188080072633701</v>
      </c>
      <c r="F75" s="5">
        <v>1.4780814692894599</v>
      </c>
      <c r="G75">
        <v>1.44145751859525E-3</v>
      </c>
      <c r="H75">
        <v>4.8692917007300802E-4</v>
      </c>
      <c r="I75">
        <v>1.6846877699975698E-27</v>
      </c>
      <c r="J75" s="5">
        <v>1.0247838117198E-4</v>
      </c>
      <c r="K75" t="s">
        <v>265</v>
      </c>
    </row>
    <row r="76" spans="1:11" x14ac:dyDescent="0.3">
      <c r="A76" t="s">
        <v>71</v>
      </c>
      <c r="B76" t="s">
        <v>72</v>
      </c>
      <c r="C76" s="4">
        <v>1.19982363587373</v>
      </c>
      <c r="D76">
        <v>1.1709010105100299</v>
      </c>
      <c r="E76">
        <v>1.3584025614524899</v>
      </c>
      <c r="F76" s="5">
        <v>0.65998605405473798</v>
      </c>
      <c r="G76">
        <v>1.1421637448887499E-5</v>
      </c>
      <c r="H76">
        <v>1.5589200577472101E-9</v>
      </c>
      <c r="I76">
        <v>8.9810736600723307E-6</v>
      </c>
      <c r="J76" s="5">
        <v>4.3955355395255802E-2</v>
      </c>
      <c r="K76" t="s">
        <v>267</v>
      </c>
    </row>
    <row r="77" spans="1:11" x14ac:dyDescent="0.3">
      <c r="A77" t="s">
        <v>95</v>
      </c>
      <c r="B77" t="s">
        <v>96</v>
      </c>
      <c r="C77" s="4">
        <v>1.2703088574302499</v>
      </c>
      <c r="D77">
        <v>2.0134428897283598</v>
      </c>
      <c r="E77">
        <v>1.1200111429719799</v>
      </c>
      <c r="F77" s="5">
        <v>1.5344662251628101</v>
      </c>
      <c r="G77">
        <v>4.5547804053985998E-7</v>
      </c>
      <c r="H77">
        <v>9.6531505868033695E-7</v>
      </c>
      <c r="I77">
        <v>9.1194421036916602E-6</v>
      </c>
      <c r="J77" s="5">
        <v>2.27783698612864E-8</v>
      </c>
      <c r="K77" t="s">
        <v>268</v>
      </c>
    </row>
    <row r="78" spans="1:11" x14ac:dyDescent="0.3">
      <c r="A78" t="s">
        <v>83</v>
      </c>
      <c r="B78" t="s">
        <v>84</v>
      </c>
      <c r="C78" s="4">
        <v>1.3075044142876899</v>
      </c>
      <c r="D78">
        <v>1.2977424713694501</v>
      </c>
      <c r="E78">
        <v>1.1551485071901699</v>
      </c>
      <c r="F78" s="5">
        <v>0.90961080244419601</v>
      </c>
      <c r="G78">
        <v>1.3763844190042701E-6</v>
      </c>
      <c r="H78">
        <v>1.6082801173578801E-10</v>
      </c>
      <c r="I78">
        <v>1.57091120942843E-4</v>
      </c>
      <c r="J78" s="5">
        <v>2.3695788474089399E-2</v>
      </c>
      <c r="K78" t="s">
        <v>266</v>
      </c>
    </row>
    <row r="79" spans="1:11" x14ac:dyDescent="0.3">
      <c r="A79" t="s">
        <v>130</v>
      </c>
      <c r="B79" t="s">
        <v>131</v>
      </c>
      <c r="C79" s="4">
        <v>1.7592750354481299</v>
      </c>
      <c r="D79">
        <v>1.7974494641468199</v>
      </c>
      <c r="E79">
        <v>1.07215590343545</v>
      </c>
      <c r="F79" s="5">
        <v>1.1824151022978899</v>
      </c>
      <c r="G79">
        <v>2.0888831295449601E-10</v>
      </c>
      <c r="H79">
        <v>6.6569979857885893E-27</v>
      </c>
      <c r="I79">
        <v>1.46395022014903E-3</v>
      </c>
      <c r="J79" s="5">
        <v>4.7790259166388899E-3</v>
      </c>
      <c r="K79" t="s">
        <v>271</v>
      </c>
    </row>
    <row r="80" spans="1:11" x14ac:dyDescent="0.3">
      <c r="A80" t="s">
        <v>54</v>
      </c>
      <c r="B80" t="s">
        <v>55</v>
      </c>
      <c r="C80" s="4">
        <v>1.1339546378051599</v>
      </c>
      <c r="D80">
        <v>1.6442023424402299</v>
      </c>
      <c r="E80">
        <v>0.62781259009781598</v>
      </c>
      <c r="F80" s="5">
        <v>1.1355629230959601</v>
      </c>
      <c r="G80">
        <v>7.1848084615521506E-5</v>
      </c>
      <c r="H80">
        <v>1.02653967284387E-13</v>
      </c>
      <c r="I80">
        <v>9.7729586078318005E-3</v>
      </c>
      <c r="J80" s="5">
        <v>4.1613643237800004E-6</v>
      </c>
      <c r="K80" t="s">
        <v>272</v>
      </c>
    </row>
    <row r="81" spans="1:11" x14ac:dyDescent="0.3">
      <c r="A81" t="s">
        <v>112</v>
      </c>
      <c r="B81" t="s">
        <v>113</v>
      </c>
      <c r="C81" s="4">
        <v>1.4225257727579601</v>
      </c>
      <c r="D81">
        <v>1.5993167448358301</v>
      </c>
      <c r="E81">
        <v>0.72613555661413698</v>
      </c>
      <c r="F81" s="5">
        <v>1.03969382342656</v>
      </c>
      <c r="G81">
        <v>2.4899895332998299E-8</v>
      </c>
      <c r="H81">
        <v>7.3059336309385999E-5</v>
      </c>
      <c r="I81">
        <v>1.1592451985595499E-2</v>
      </c>
      <c r="J81" s="5">
        <v>3.7197518721006502E-4</v>
      </c>
      <c r="K81" t="s">
        <v>273</v>
      </c>
    </row>
    <row r="82" spans="1:11" x14ac:dyDescent="0.3">
      <c r="A82" t="s">
        <v>77</v>
      </c>
      <c r="B82" t="s">
        <v>78</v>
      </c>
      <c r="C82" s="4">
        <v>1.18449708033068</v>
      </c>
      <c r="D82">
        <v>0.67227715330145099</v>
      </c>
      <c r="E82">
        <v>1.51102498422202</v>
      </c>
      <c r="F82" s="5">
        <v>1.4547618952875001</v>
      </c>
      <c r="G82">
        <v>3.87598236811128E-6</v>
      </c>
      <c r="H82">
        <v>1.1810936705583201E-3</v>
      </c>
      <c r="I82">
        <v>8.2904295493111599E-6</v>
      </c>
      <c r="J82" s="5">
        <v>2.06641967218E-5</v>
      </c>
      <c r="K82" t="s">
        <v>274</v>
      </c>
    </row>
    <row r="83" spans="1:11" x14ac:dyDescent="0.3">
      <c r="A83" t="s">
        <v>60</v>
      </c>
      <c r="B83" t="s">
        <v>61</v>
      </c>
      <c r="C83" s="4">
        <v>-1.31589737284457</v>
      </c>
      <c r="D83">
        <v>-1.79930957195177</v>
      </c>
      <c r="E83">
        <v>-1.21714323526114</v>
      </c>
      <c r="F83" s="5">
        <v>-1.43830080660033</v>
      </c>
      <c r="G83">
        <v>2.6386100097736599E-5</v>
      </c>
      <c r="H83">
        <v>2.9485885449642198E-10</v>
      </c>
      <c r="I83">
        <v>1.73063486255803E-4</v>
      </c>
      <c r="J83" s="5">
        <v>1.9279925397088401E-6</v>
      </c>
      <c r="K83" t="s">
        <v>275</v>
      </c>
    </row>
    <row r="84" spans="1:11" x14ac:dyDescent="0.3">
      <c r="A84" t="s">
        <v>104</v>
      </c>
      <c r="B84" t="s">
        <v>105</v>
      </c>
      <c r="C84" s="4">
        <v>1.2509273363526301</v>
      </c>
      <c r="D84">
        <v>1.25077740771197</v>
      </c>
      <c r="E84">
        <v>1.28754276699578</v>
      </c>
      <c r="F84" s="5">
        <v>1.0828543446153001</v>
      </c>
      <c r="G84">
        <v>8.4539128288167704E-8</v>
      </c>
      <c r="H84">
        <v>2.75989798858393E-8</v>
      </c>
      <c r="I84">
        <v>3.2096854909889501E-11</v>
      </c>
      <c r="J84" s="5">
        <v>1.59142779309641E-3</v>
      </c>
      <c r="K84" t="s">
        <v>276</v>
      </c>
    </row>
    <row r="85" spans="1:11" x14ac:dyDescent="0.3">
      <c r="A85" t="s">
        <v>190</v>
      </c>
      <c r="B85" t="s">
        <v>191</v>
      </c>
      <c r="C85" s="4">
        <v>3.4553842105024799</v>
      </c>
      <c r="D85">
        <v>2.92938919640648</v>
      </c>
      <c r="E85">
        <v>2.8588052417887102</v>
      </c>
      <c r="F85" s="5">
        <v>3.4265891771358299</v>
      </c>
      <c r="G85">
        <v>1.2606468297436701E-58</v>
      </c>
      <c r="H85">
        <v>4.9290736446230501E-34</v>
      </c>
      <c r="I85">
        <v>3.5128615550041899E-19</v>
      </c>
      <c r="J85" s="5">
        <v>4.5769249010750097E-31</v>
      </c>
      <c r="K85" t="s">
        <v>277</v>
      </c>
    </row>
    <row r="86" spans="1:11" x14ac:dyDescent="0.3">
      <c r="A86" t="s">
        <v>73</v>
      </c>
      <c r="B86" t="s">
        <v>74</v>
      </c>
      <c r="C86" s="4">
        <v>1.7845911489697499</v>
      </c>
      <c r="D86">
        <v>1.86062388655557</v>
      </c>
      <c r="E86">
        <v>1.9174260639549801</v>
      </c>
      <c r="F86" s="5">
        <v>1.84888830776809</v>
      </c>
      <c r="G86">
        <v>4.7132522548257098E-6</v>
      </c>
      <c r="H86">
        <v>4.5037734081893102E-6</v>
      </c>
      <c r="I86">
        <v>3.4244131118377499E-6</v>
      </c>
      <c r="J86" s="5">
        <v>7.13476509605515E-7</v>
      </c>
      <c r="K86" t="s">
        <v>203</v>
      </c>
    </row>
    <row r="87" spans="1:11" x14ac:dyDescent="0.3">
      <c r="A87" t="s">
        <v>114</v>
      </c>
      <c r="B87" t="s">
        <v>115</v>
      </c>
      <c r="C87" s="4">
        <v>1.1967131598870799</v>
      </c>
      <c r="D87">
        <v>1.3525398919051601</v>
      </c>
      <c r="E87">
        <v>0.824138476617988</v>
      </c>
      <c r="F87" s="5">
        <v>1.13523034135837</v>
      </c>
      <c r="G87">
        <v>1.5091457105184299E-8</v>
      </c>
      <c r="H87">
        <v>2.3797263079437201E-8</v>
      </c>
      <c r="I87">
        <v>1.19684201367104E-2</v>
      </c>
      <c r="J87" s="5">
        <v>2.4878473752306398E-5</v>
      </c>
      <c r="K87" t="s">
        <v>278</v>
      </c>
    </row>
    <row r="88" spans="1:11" x14ac:dyDescent="0.3">
      <c r="A88" t="s">
        <v>170</v>
      </c>
      <c r="B88" t="s">
        <v>171</v>
      </c>
      <c r="C88" s="4">
        <v>-3.3924656084350402</v>
      </c>
      <c r="D88">
        <v>-4.0778376734989497</v>
      </c>
      <c r="E88">
        <v>-2.2370854074291699</v>
      </c>
      <c r="F88" s="5">
        <v>-2.1686183416919298</v>
      </c>
      <c r="G88">
        <v>5.2660064102096696E-16</v>
      </c>
      <c r="H88">
        <v>1.1594632844683899E-13</v>
      </c>
      <c r="I88">
        <v>3.6481478989355598E-9</v>
      </c>
      <c r="J88" s="5">
        <v>7.4622474834085701E-3</v>
      </c>
      <c r="K88" t="s">
        <v>279</v>
      </c>
    </row>
    <row r="89" spans="1:11" x14ac:dyDescent="0.3">
      <c r="A89" t="s">
        <v>65</v>
      </c>
      <c r="B89" t="s">
        <v>66</v>
      </c>
      <c r="C89" s="4">
        <v>1.4422474672842001</v>
      </c>
      <c r="D89">
        <v>1.9234672930477501</v>
      </c>
      <c r="E89">
        <v>1.0199890946849599</v>
      </c>
      <c r="F89" s="5">
        <v>2.10696994710647</v>
      </c>
      <c r="G89">
        <v>1.9347179350355401E-5</v>
      </c>
      <c r="H89">
        <v>3.7118384398793798E-10</v>
      </c>
      <c r="I89">
        <v>3.03156362394819E-2</v>
      </c>
      <c r="J89" s="5">
        <v>1.18005069629834E-2</v>
      </c>
      <c r="K89" t="s">
        <v>280</v>
      </c>
    </row>
    <row r="90" spans="1:11" x14ac:dyDescent="0.3">
      <c r="A90" t="s">
        <v>102</v>
      </c>
      <c r="B90" t="s">
        <v>103</v>
      </c>
      <c r="C90" s="4">
        <v>1.55129630856529</v>
      </c>
      <c r="D90">
        <v>1.5378050185624701</v>
      </c>
      <c r="E90">
        <v>1.3620706775743701</v>
      </c>
      <c r="F90" s="5">
        <v>1.1051285527040799</v>
      </c>
      <c r="G90">
        <v>2.8387115349018502E-7</v>
      </c>
      <c r="H90">
        <v>6.9618400808368602E-10</v>
      </c>
      <c r="I90">
        <v>5.1746488886651103E-4</v>
      </c>
      <c r="J90" s="5">
        <v>3.6656703763498998E-3</v>
      </c>
      <c r="K90" t="s">
        <v>283</v>
      </c>
    </row>
    <row r="91" spans="1:11" x14ac:dyDescent="0.3">
      <c r="A91" t="s">
        <v>174</v>
      </c>
      <c r="B91" t="s">
        <v>175</v>
      </c>
      <c r="C91" s="4">
        <v>1.88191107094389</v>
      </c>
      <c r="D91">
        <v>1.65500188601669</v>
      </c>
      <c r="E91">
        <v>1.26899799691805</v>
      </c>
      <c r="F91" s="5">
        <v>1.1687502592668599</v>
      </c>
      <c r="G91">
        <v>3.16050904918973E-18</v>
      </c>
      <c r="H91">
        <v>5.3345853966091197E-11</v>
      </c>
      <c r="I91">
        <v>1.51557606087337E-3</v>
      </c>
      <c r="J91" s="5">
        <v>4.42404873821099E-5</v>
      </c>
      <c r="K91" t="s">
        <v>285</v>
      </c>
    </row>
    <row r="92" spans="1:11" x14ac:dyDescent="0.3">
      <c r="A92" t="s">
        <v>15</v>
      </c>
      <c r="B92" t="s">
        <v>16</v>
      </c>
      <c r="C92" s="4">
        <v>0.97105773609521495</v>
      </c>
      <c r="D92">
        <v>1.2002833034107201</v>
      </c>
      <c r="E92">
        <v>1.93993793942146</v>
      </c>
      <c r="F92" s="5">
        <v>1.8242668315294299</v>
      </c>
      <c r="G92">
        <v>8.5749139823209503E-3</v>
      </c>
      <c r="H92">
        <v>2.04202754930108E-3</v>
      </c>
      <c r="I92">
        <v>1.25170617113303E-6</v>
      </c>
      <c r="J92" s="5">
        <v>2.8846052722113501E-2</v>
      </c>
      <c r="K92" t="s">
        <v>286</v>
      </c>
    </row>
    <row r="93" spans="1:11" x14ac:dyDescent="0.3">
      <c r="A93" t="s">
        <v>50</v>
      </c>
      <c r="B93" t="s">
        <v>51</v>
      </c>
      <c r="C93" s="4">
        <v>1.0310482064289901</v>
      </c>
      <c r="D93">
        <v>0.93313593910729598</v>
      </c>
      <c r="E93">
        <v>0.96977767527004599</v>
      </c>
      <c r="F93" s="5">
        <v>0.99113093476397696</v>
      </c>
      <c r="G93">
        <v>1.36229931938358E-4</v>
      </c>
      <c r="H93">
        <v>3.4812494393231998E-3</v>
      </c>
      <c r="I93">
        <v>1.89543235718396E-3</v>
      </c>
      <c r="J93" s="5">
        <v>2.1445244130434298E-3</v>
      </c>
      <c r="K93" t="s">
        <v>287</v>
      </c>
    </row>
    <row r="94" spans="1:11" x14ac:dyDescent="0.3">
      <c r="A94" t="s">
        <v>149</v>
      </c>
      <c r="C94" s="4">
        <v>2.3717157181680601</v>
      </c>
      <c r="D94">
        <v>2.0026532155444401</v>
      </c>
      <c r="E94">
        <v>1.7873569796483599</v>
      </c>
      <c r="F94" s="5">
        <v>1.65169798912425</v>
      </c>
      <c r="G94">
        <v>6.9881118680261304E-13</v>
      </c>
      <c r="H94">
        <v>9.9975382666130509E-22</v>
      </c>
      <c r="I94">
        <v>9.6365832787557108E-6</v>
      </c>
      <c r="J94" s="5">
        <v>1.0247838117198E-4</v>
      </c>
      <c r="K94" t="s">
        <v>221</v>
      </c>
    </row>
    <row r="95" spans="1:11" x14ac:dyDescent="0.3">
      <c r="A95" t="s">
        <v>128</v>
      </c>
      <c r="C95" s="4">
        <v>1.6968598489384501</v>
      </c>
      <c r="D95">
        <v>1.6326063721119299</v>
      </c>
      <c r="E95">
        <v>1.08962894376769</v>
      </c>
      <c r="F95" s="5">
        <v>1.0811828716648599</v>
      </c>
      <c r="G95">
        <v>5.0849779017825601E-10</v>
      </c>
      <c r="H95">
        <v>2.7917578828805803E-20</v>
      </c>
      <c r="I95">
        <v>2.0653773751135699E-4</v>
      </c>
      <c r="J95" s="5">
        <v>1.7646662673665801E-2</v>
      </c>
      <c r="K95" t="s">
        <v>228</v>
      </c>
    </row>
    <row r="96" spans="1:11" x14ac:dyDescent="0.3">
      <c r="A96" t="s">
        <v>97</v>
      </c>
      <c r="C96" s="4">
        <v>0.91851249015123704</v>
      </c>
      <c r="D96">
        <v>1.38489655938166</v>
      </c>
      <c r="E96">
        <v>0.88306429483123305</v>
      </c>
      <c r="F96" s="5">
        <v>0.76222456713354103</v>
      </c>
      <c r="G96">
        <v>3.81050164081676E-7</v>
      </c>
      <c r="H96">
        <v>2.1209977104242801E-15</v>
      </c>
      <c r="I96">
        <v>4.81056934452013E-5</v>
      </c>
      <c r="J96" s="5">
        <v>1.1623246178903399E-2</v>
      </c>
      <c r="K96" t="s">
        <v>270</v>
      </c>
    </row>
    <row r="97" spans="1:11" x14ac:dyDescent="0.3">
      <c r="A97" t="s">
        <v>37</v>
      </c>
      <c r="C97" s="4">
        <v>1.6794662291773299</v>
      </c>
      <c r="D97">
        <v>3.6109232284140398</v>
      </c>
      <c r="E97">
        <v>3.91400333117114</v>
      </c>
      <c r="F97" s="5">
        <v>2.1590028885080201</v>
      </c>
      <c r="G97">
        <v>6.0443604576890003E-4</v>
      </c>
      <c r="H97">
        <v>1.64811808398912E-6</v>
      </c>
      <c r="I97">
        <v>1.0693643252157701E-24</v>
      </c>
      <c r="J97" s="5">
        <v>7.4464014215202404E-5</v>
      </c>
      <c r="K97" t="s">
        <v>281</v>
      </c>
    </row>
    <row r="98" spans="1:11" x14ac:dyDescent="0.3">
      <c r="A98" t="s">
        <v>169</v>
      </c>
      <c r="C98" s="4">
        <v>2.1698131832564802</v>
      </c>
      <c r="D98">
        <v>2.1670075192904399</v>
      </c>
      <c r="E98">
        <v>1.73000143312335</v>
      </c>
      <c r="F98" s="5">
        <v>1.7831271669114801</v>
      </c>
      <c r="G98">
        <v>1.5377222225636199E-15</v>
      </c>
      <c r="H98">
        <v>5.53537941245532E-28</v>
      </c>
      <c r="I98">
        <v>4.81056934452013E-5</v>
      </c>
      <c r="J98" s="5">
        <v>2.30371444319111E-7</v>
      </c>
      <c r="K98" t="s">
        <v>282</v>
      </c>
    </row>
    <row r="99" spans="1:11" x14ac:dyDescent="0.3">
      <c r="A99" t="s">
        <v>152</v>
      </c>
      <c r="C99" s="4">
        <v>1.2948114840782201</v>
      </c>
      <c r="D99">
        <v>0.86004795917668697</v>
      </c>
      <c r="E99">
        <v>1.1820276054245</v>
      </c>
      <c r="F99" s="5">
        <v>1.0337624667107399</v>
      </c>
      <c r="G99">
        <v>2.00249597832261E-13</v>
      </c>
      <c r="H99">
        <v>7.8089018310772197E-8</v>
      </c>
      <c r="I99">
        <v>2.3270265952545501E-7</v>
      </c>
      <c r="J99" s="5">
        <v>7.3211559126471599E-4</v>
      </c>
      <c r="K99" t="s">
        <v>288</v>
      </c>
    </row>
  </sheetData>
  <mergeCells count="2">
    <mergeCell ref="C1:F1"/>
    <mergeCell ref="G1:J1"/>
  </mergeCells>
  <conditionalFormatting sqref="G3:J99">
    <cfRule type="cellIs" dxfId="6" priority="3" operator="equal">
      <formula>0.05</formula>
    </cfRule>
    <cfRule type="cellIs" dxfId="5" priority="4" operator="greaterThan">
      <formula>0.05</formula>
    </cfRule>
  </conditionalFormatting>
  <conditionalFormatting sqref="C3:F99">
    <cfRule type="cellIs" dxfId="4" priority="1" operator="lessThan">
      <formula>0</formula>
    </cfRule>
    <cfRule type="cellIs" dxfId="3" priority="2" operator="greaterThan">
      <formula>0</formula>
    </cfRule>
  </conditionalFormatting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DEG 12MO-PREG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e Kristine Lyby_Wærp</dc:creator>
  <cp:lastModifiedBy>Hilde Kristine Lyby Wærp</cp:lastModifiedBy>
  <dcterms:created xsi:type="dcterms:W3CDTF">2016-02-28T22:13:40Z</dcterms:created>
  <dcterms:modified xsi:type="dcterms:W3CDTF">2018-11-08T11:32:38Z</dcterms:modified>
</cp:coreProperties>
</file>